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/>
  <mc:AlternateContent xmlns:mc="http://schemas.openxmlformats.org/markup-compatibility/2006">
    <mc:Choice Requires="x15">
      <x15ac:absPath xmlns:x15ac="http://schemas.microsoft.com/office/spreadsheetml/2010/11/ac" url="https://mdandersonorg-my.sharepoint.com/personal/mwaters1_mdanderson_org/Documents/Mikayla- OneDrive/manuscripts in progress/MSH2 mito/"/>
    </mc:Choice>
  </mc:AlternateContent>
  <xr:revisionPtr revIDLastSave="2" documentId="8_{53FC5200-DB04-F049-BE73-26918E242410}" xr6:coauthVersionLast="47" xr6:coauthVersionMax="47" xr10:uidLastSave="{4C2D49AB-0D49-2C4A-B438-E2338E739D68}"/>
  <bookViews>
    <workbookView xWindow="5020" yWindow="1420" windowWidth="29180" windowHeight="11800" xr2:uid="{00000000-000D-0000-FFFF-FFFF00000000}"/>
  </bookViews>
  <sheets>
    <sheet name="MSH2KOm00all_Paired_ANNOVARSNV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81" i="1" l="1"/>
  <c r="J181" i="1"/>
  <c r="K181" i="1"/>
  <c r="M181" i="1"/>
  <c r="N181" i="1"/>
  <c r="O181" i="1"/>
  <c r="I181" i="1"/>
</calcChain>
</file>

<file path=xl/sharedStrings.xml><?xml version="1.0" encoding="utf-8"?>
<sst xmlns="http://schemas.openxmlformats.org/spreadsheetml/2006/main" count="2164" uniqueCount="1300">
  <si>
    <t>SNPs_Name</t>
  </si>
  <si>
    <t>GeneName</t>
  </si>
  <si>
    <t>Chr</t>
  </si>
  <si>
    <t>Start</t>
  </si>
  <si>
    <t>cDNA_shift</t>
  </si>
  <si>
    <t>peptide_shift</t>
  </si>
  <si>
    <t>MSH2KOc_10</t>
  </si>
  <si>
    <t>MSH2KOc_21B</t>
  </si>
  <si>
    <t>MSH2KOc_31</t>
  </si>
  <si>
    <t>MSH2KOc_369</t>
  </si>
  <si>
    <t>MSH2KOc_39</t>
  </si>
  <si>
    <t>MSH2KOc_41</t>
  </si>
  <si>
    <t>MSH2KOc_17</t>
  </si>
  <si>
    <t>MSH2KOc_AMN1178///MSH2KOc_10///MSH2KOc_AMN1184///MSH2KOc_21B///MSH2KOc_AMN1284///MSH2KOc_31///MSH2KOc_AMN1181///MSH2KOc_369///MSH2KOc_AMN1297///MSH2KOc_39///MSH2KOc_AMN1179///MSH2KOc_41///MSH2KOc_17_Genotype</t>
  </si>
  <si>
    <t>MSH2KOc_AMN1178///MSH2KOc_10///MSH2KOc_AMN1184///MSH2KOc_21B///MSH2KOc_AMN1284///MSH2KOc_31///MSH2KOc_AMN1181///MSH2KOc_369///MSH2KOc_AMN1297///MSH2KOc_39///MSH2KOc_AMN1179///MSH2KOc_41///MSH2KOc_17_Genotype_Pvalue</t>
  </si>
  <si>
    <t>Status</t>
  </si>
  <si>
    <t>Exon</t>
  </si>
  <si>
    <t>maxCount</t>
  </si>
  <si>
    <t>chr1_59904011</t>
  </si>
  <si>
    <t>Bmpr2</t>
  </si>
  <si>
    <t>c.G962A</t>
  </si>
  <si>
    <t>p.R321Q</t>
  </si>
  <si>
    <t>G</t>
  </si>
  <si>
    <t>56|106///52|77///66|59///65|72///70|37///41|40///42, 20/36|35/71///21/31|24/53///24/42|20/39///19/46|22/50///26/44|7/30///14/27|10/30///11/31</t>
  </si>
  <si>
    <t>A</t>
  </si>
  <si>
    <t>0|0///0|0///0|0///0|0///0|0///0|0///44, 0/0|0/0///0/0|0/0///0/0|0/0///0/0|0/0///0/0|0/0///0/0|0/0///10/34</t>
  </si>
  <si>
    <t>GG|GG///GG|GG///GG|GG///GG|GG///GG|GG///GG|GG///GA</t>
  </si>
  <si>
    <t>1|1///1|1///1|1///1|1///1|1///1|1///1</t>
  </si>
  <si>
    <t>nonsynonymous SNV</t>
  </si>
  <si>
    <t>exon7</t>
  </si>
  <si>
    <t>chr1_75543934</t>
  </si>
  <si>
    <t>Slc4a3</t>
  </si>
  <si>
    <t>c.G178A</t>
  </si>
  <si>
    <t>p.E60K</t>
  </si>
  <si>
    <t>20|31///56|59///26|25///51|38///30|37///64|17///57, 11/9|9/22///21/35|25/34///10/16|9/16///20/31|14/24///13/17|20/17///29/35|8/9///23/34</t>
  </si>
  <si>
    <t>0|0///0|0///0|0///0|4///0|0///0|0///0, 0/0|0/0///0/0|0/0///0/0|0/0///0/0|1/3///0/0|0/0///0/0|0/0///0/0</t>
  </si>
  <si>
    <t>GG|GG///GG|GG///GG|GG///GG|GA///GG|GG///GG|GG///GG</t>
  </si>
  <si>
    <t>1|1///1|1///1|1///1|0.999597///1|1///1|0.999999///1</t>
  </si>
  <si>
    <t>exon3</t>
  </si>
  <si>
    <t>chr1_89340372</t>
  </si>
  <si>
    <t>Gigyf2</t>
  </si>
  <si>
    <t>c.3631_3633del</t>
  </si>
  <si>
    <t>p.1211_1211del</t>
  </si>
  <si>
    <t>CAG</t>
  </si>
  <si>
    <t>24|48///38|41///50|26///47|40///35|23///31|20///39, 2/22|6/42///3/35|3/38///6/44|2/24///7/40|3/37///7/28|4/19///8/23|1/19///4/35</t>
  </si>
  <si>
    <t>---</t>
  </si>
  <si>
    <t>0|4///0|3///1|0///0|0///0|1///0|0///1, 0/0|1/3///0/0|1/2///0/1|0/0///0/0|0/0///0/0|0/1///0/0|0/0///0/1</t>
  </si>
  <si>
    <t>CAG/CAG|CAG/---///CAG/CAG|XXX/XXX///CAG/CAG|CAG/CAG///CAG/CAG|CAG/CAG///CAG/CAG|CAG/CAG///CAG/CAG|CAG/CAG///CAG/CAG</t>
  </si>
  <si>
    <t>1|0.980136///1|0.870004///1|1///1|1///1|0.999077///1|1///1</t>
  </si>
  <si>
    <t>nonframeshift deletion</t>
  </si>
  <si>
    <t>exon27</t>
  </si>
  <si>
    <t>chr1_93345439</t>
  </si>
  <si>
    <t>Per2</t>
  </si>
  <si>
    <t>c.T288G</t>
  </si>
  <si>
    <t>p.S96R</t>
  </si>
  <si>
    <t>26|30///42|38///43|19///33|38///39|24///32|28///40, 11/15|12/18///17/25|13/25///15/28|5/14///15/18|9/29///17/22|10/14///10/22|9/19///10/30</t>
  </si>
  <si>
    <t>C</t>
  </si>
  <si>
    <t>0|4///0|0///0|0///1|0///0|0///0|0///0, 0/0|1/3///0/0|0/0///0/0|0/0///0/1|0/0///0/0|0/0///0/0|0/0///0/0</t>
  </si>
  <si>
    <t>AA|AC///AA|AA///AA|AA///AA|AA///AA|AA///AA|AA///AA</t>
  </si>
  <si>
    <t>1|0.999996///1|1///1|1///0.999999|1///1|1///1|1///1</t>
  </si>
  <si>
    <t>exon4</t>
  </si>
  <si>
    <t>chr1_141066654</t>
  </si>
  <si>
    <t>Dennd1b</t>
  </si>
  <si>
    <t>c.A2080G</t>
  </si>
  <si>
    <t>p.T694A</t>
  </si>
  <si>
    <t>35|26///61|40///63|38///60|41///62|20///43|19///51, 15/20|11/15///35/26|19/21///38/25|21/17///30/30|20/21///30/32|12/8///22/21|10/9///24/27</t>
  </si>
  <si>
    <t>0|0///0|0///0|0///0|6///0|0///0|0///0, 0/0|0/0///0/0|0/0///0/0|0/0///0/0|3/3///0/0|0/0///0/0|0/0///0/0</t>
  </si>
  <si>
    <t>AA|AA///AA|AA///AA|AA///AA|AG///AA|AA///AA|AA///AA</t>
  </si>
  <si>
    <t>exon22</t>
  </si>
  <si>
    <t>chr1_145593751</t>
  </si>
  <si>
    <t>Glrx2</t>
  </si>
  <si>
    <t>c.354delA</t>
  </si>
  <si>
    <t>p.K118fs</t>
  </si>
  <si>
    <t>55|45///73|67///82|32///63|56///42|48///50|31///61, 23/32|14/31///31/42|23/44///34/48|7/25///21/42|20/36///12/30|19/29///16/34|11/20///21/40</t>
  </si>
  <si>
    <t>-</t>
  </si>
  <si>
    <t>0|0///0|0///0|0///0|0///0|0///0|0///5, 0/0|0/0///0/0|0/0///0/0|0/0///0/0|0/0///0/0|0/0///0/0|0/0///2/3</t>
  </si>
  <si>
    <t>A/A|A/A///A/A|A/A///A/A|A/A///A/A|A/A///A/A|A/A///A/A|A/A///A/-</t>
  </si>
  <si>
    <t>1|1///1|1///1|1///1|1///1|1///1|1///0.78803</t>
  </si>
  <si>
    <t>frameshift deletion</t>
  </si>
  <si>
    <t>chr1_162919615</t>
  </si>
  <si>
    <t>Serpinc1</t>
  </si>
  <si>
    <t>c.147delC</t>
  </si>
  <si>
    <t>p.P49fs</t>
  </si>
  <si>
    <t>62|72///93|72///77|53///90|65///67|53///110|35///105, 36/26|39/33///48/45|32/40///39/38|30/23///45/45|32/33///33/34|27/26///60/50|18/17///58/47</t>
  </si>
  <si>
    <t>0|0///0|0///0|0///0|5///0|0///0|0///0, 0/0|0/0///0/0|0/0///0/0|0/0///0/0|4/1///0/0|0/0///0/0|0/0///0/0</t>
  </si>
  <si>
    <t>C/C|C/C///C/C|C/C///C/C|C/C///C/C|C/-///C/C|C/C///C/C|C/C///C/C</t>
  </si>
  <si>
    <t>1|1///1|1///1|1///1|0.833388///1|1///1|1///1</t>
  </si>
  <si>
    <t>chr1_176143544</t>
  </si>
  <si>
    <t>Spna1</t>
  </si>
  <si>
    <t>c.A3778G</t>
  </si>
  <si>
    <t>p.K1260E</t>
  </si>
  <si>
    <t>50|61///72|67///95|28///70|66///116|38///73|32///54, 25/25|26/35///36/36|39/28///42/53|14/14///34/36|37/29///61/55|18/20///36/37|16/16///26/28</t>
  </si>
  <si>
    <t>0|0///0|0///0|0///0|0///0|0///0|4///0, 0/0|0/0///0/0|0/0///0/0|0/0///0/0|0/0///0/0|0/0///0/0|2/2///0/0</t>
  </si>
  <si>
    <t>AA|AA///AA|AA///AA|AA///AA|AA///AA|AA///AA|AG///AA</t>
  </si>
  <si>
    <t>1|1///1|1///1|1///1|1///1|1///1|0.999988///1</t>
  </si>
  <si>
    <t>chr2_3441239</t>
  </si>
  <si>
    <t>Cdnf</t>
  </si>
  <si>
    <t>c.T542C</t>
  </si>
  <si>
    <t>p.I181T</t>
  </si>
  <si>
    <t>T</t>
  </si>
  <si>
    <t>73|82///127|106///133|74///118|93///124|81///99|61///115, 35/38|37/45///56/71|47/59///53/80|31/43///52/66|40/53///55/69|40/41///49/50|26/35///52/63</t>
  </si>
  <si>
    <t>0|0///0|0///0|0///0|0///0|0///0|5///0, 0/0|0/0///0/0|0/0///0/0|0/0///0/0|0/0///0/0|0/0///0/0|2/3///0/0</t>
  </si>
  <si>
    <t>TT|TT///TT|TT///TT|TT///TT|TT///TT|TT///TT|TC///TT</t>
  </si>
  <si>
    <t>1|1///1|1///1|1///1|1///1|1///1|0.98336///1</t>
  </si>
  <si>
    <t>chr2_29002474</t>
  </si>
  <si>
    <t>Setx</t>
  </si>
  <si>
    <t>c.3450delA</t>
  </si>
  <si>
    <t>p.K1150fs</t>
  </si>
  <si>
    <t>35|46///61|58///75|40///45|56///71|49///51|31///72, 20/15|24/22///32/29|27/31///44/31|21/19///23/22|30/26///38/33|24/25///25/26|16/15///37/35</t>
  </si>
  <si>
    <t>0|4///0|0///0|0///0|0///0|0///0|0///0, 0/0|1/3///0/0|0/0///0/0|0/0///0/0|0/0///0/0|0/0///0/0|0/0///0/0</t>
  </si>
  <si>
    <t>A/A|A/-///A/A|A/A///A/A|A/A///A/A|A/A///A/A|A/A///A/A|A/A///A/A</t>
  </si>
  <si>
    <t>1|0.952193///1|1///1|1///1|1///1|1///1|1///1</t>
  </si>
  <si>
    <t>exon10</t>
  </si>
  <si>
    <t>chr2_36940362</t>
  </si>
  <si>
    <t>Olfr361</t>
  </si>
  <si>
    <t>c.G905T</t>
  </si>
  <si>
    <t>p.R302M</t>
  </si>
  <si>
    <t>46|105///61|119///116|82///56|85///129|78///76|64///113, 24/22|70/35///35/26|72/47///73/43|48/34///33/23|53/32///76/53|47/31///45/31|40/24///67/46</t>
  </si>
  <si>
    <t>0|0///0|0///0|0///0|9///0|0///0|0///0, 0/0|0/0///0/0|0/0///0/0|0/0///0/0|5/4///0/0|0/0///0/0|0/0///0/0</t>
  </si>
  <si>
    <t>CC|CC///CC|CC///CC|CC///CC|CA///CC|CC///CC|CC///CC</t>
  </si>
  <si>
    <t>exon1</t>
  </si>
  <si>
    <t>chr2_48754091</t>
  </si>
  <si>
    <t>Acvr2a</t>
  </si>
  <si>
    <t>c.1310delA</t>
  </si>
  <si>
    <t>p.K437fs</t>
  </si>
  <si>
    <t>58|104///93|129///94|71///114|110///129|68///99|71///88, 25/33|44/60///42/51|49/80///44/50|34/37///49/65|48/62///53/76|23/45///41/58|19/52///35/53</t>
  </si>
  <si>
    <t>0|9///0|1///0|3///0|12///0|9///0|10///14, 0/0|3/6///0/0|0/1///0/0|3/0///0/0|3/9///0/0|2/7///0/0|6/4///4/10</t>
  </si>
  <si>
    <t>A/A|A/-///A/A|A/A///A/A|A/A///A/A|A/-///A/A|A/-///A/A|A/-///A/-</t>
  </si>
  <si>
    <t>chr2_64768288</t>
  </si>
  <si>
    <t>Grb14</t>
  </si>
  <si>
    <t>c.876dupA</t>
  </si>
  <si>
    <t>p.G292fs</t>
  </si>
  <si>
    <t>98|91///93|89///86|66///90|100///97|92///103|52///74, 50/48|45/46///44/49|44/45///42/44|30/36///51/39|44/56///55/42|45/47///53/50|27/25///37/37</t>
  </si>
  <si>
    <t>0|0///0|1///0|5///0|1///0|0///0|0///2, 0/0|0/0///0/0|1/0///0/0|3/2///0/0|1/0///0/0|0/0///0/0|0/0///2/0</t>
  </si>
  <si>
    <t>-/-|-/-///-/-|-/-///-/-|-/T///-/-|-/-///-/-|-/-///-/-|-/-///-/-</t>
  </si>
  <si>
    <t>1|1///1|1///1|0.729031///1|1///1|1///1|1///1</t>
  </si>
  <si>
    <t>frameshift insertion</t>
  </si>
  <si>
    <t>chr2_74513259</t>
  </si>
  <si>
    <t>Hoxd12</t>
  </si>
  <si>
    <t>c.T116G</t>
  </si>
  <si>
    <t>p.L39R</t>
  </si>
  <si>
    <t>27|27///39|33///26|31///21|51///13|32///31|26///53, 13/14|15/12///19/20|17/16///14/12|14/17///8/13|25/26///5/8|15/17///18/13|16/10///29/24</t>
  </si>
  <si>
    <t>1|4///0|0///0|0///0|2///0|0///1|0///1, 0/1|1/3///0/0|0/0///0/0|0/0///0/0|0/2///0/0|0/0///0/1|0/0///0/1</t>
  </si>
  <si>
    <t>TT|TG///TT|TT///TT|TT///TT|TT///TT|TT///TT|TT///TT</t>
  </si>
  <si>
    <t>0.999961|0.999697///1|1///1|1///1|1///0.999991|1///0.999997|1///1</t>
  </si>
  <si>
    <t>chr2_76192233</t>
  </si>
  <si>
    <t>Cyct</t>
  </si>
  <si>
    <t>c.C230A</t>
  </si>
  <si>
    <t>p.P77H</t>
  </si>
  <si>
    <t>73|94///112|111///108|70///108|97///85|85///105|58///135, 38/35|49/45///52/60|59/52///54/54|34/36///49/59|46/51///41/44|38/47///49/56|29/29///70/65</t>
  </si>
  <si>
    <t>0|0///0|0///0|0///0|0///0|0///0|7///0, 0/0|0/0///0/0|0/0///0/0|0/0///0/0|0/0///0/0|0/0///0/0|3/4///0/0</t>
  </si>
  <si>
    <t>GG|GG///GG|GG///GG|GG///GG|GG///GG|GG///GG|GT///GG</t>
  </si>
  <si>
    <t>chr2_87874389</t>
  </si>
  <si>
    <t>Olfr73</t>
  </si>
  <si>
    <t>c.906delA</t>
  </si>
  <si>
    <t>p.V302fs</t>
  </si>
  <si>
    <t>32|85///31|101///71|83///23|94///66|62///42|39///95, 17/15|58/27///19/12|72/29///46/25|52/31///16/7|63/31///42/24|40/22///26/16|20/19///67/28</t>
  </si>
  <si>
    <t>0|0///0|0///0|0///0|0///0|5///0|1///0, 0/0|0/0///0/0|0/0///0/0|0/0///0/0|0/0///0/0|3/2///0/0|0/1///0/0</t>
  </si>
  <si>
    <t>T/T|T/T///T/T|T/T///T/T|T/T///T/T|T/T///T/T|T/-///T/T|T/T///T/T</t>
  </si>
  <si>
    <t>1|1///1|1///1|1///1|1///1|0.969633///1|1///1</t>
  </si>
  <si>
    <t>chr2_115874919</t>
  </si>
  <si>
    <t>Meis2</t>
  </si>
  <si>
    <t>c.C655T</t>
  </si>
  <si>
    <t>p.R219X</t>
  </si>
  <si>
    <t>83|95///126|76///149|52///151|58///172|51///160|56///93, 32/51|33/62///48/78|29/47///56/93|19/33///60/91|17/41///68/104|21/30///63/97|25/31///38/55</t>
  </si>
  <si>
    <t>0|0///1|0///0|0///0|7///0|0///0|0///0, 0/0|0/0///1/0|0/0///0/0|0/0///0/0|5/2///0/0|0/0///0/0|0/0///0/0</t>
  </si>
  <si>
    <t>stopgain SNV</t>
  </si>
  <si>
    <t>chr3_17848735</t>
  </si>
  <si>
    <t>Cypt12</t>
  </si>
  <si>
    <t>c.G271C</t>
  </si>
  <si>
    <t>p.V91L</t>
  </si>
  <si>
    <t>27|46///62|49///58|53///56|49///66|52///71|25///75, 10/17|19/27///28/34|22/27///31/27|26/27///22/34|22/27///29/37|24/28///33/38|11/14///35/40</t>
  </si>
  <si>
    <t>0|0///0|0///0|0///0|4///0|0///0|0///0, 0/0|0/0///0/0|0/0///0/0|0/0///0/0|2/2///0/0|0/0///0/0|0/0///0/0</t>
  </si>
  <si>
    <t>GG|GG///GG|GG///GG|GG///GG|GC///GG|GG///GG|GG///GG</t>
  </si>
  <si>
    <t>1|1///1|1///1|1///1|0.759937///1|1///1|1///1</t>
  </si>
  <si>
    <t>chr3_41550496</t>
  </si>
  <si>
    <t>D3Ertd751e</t>
  </si>
  <si>
    <t>c.G27C</t>
  </si>
  <si>
    <t>p.W9C</t>
  </si>
  <si>
    <t>61|62///45|93///70|45///66|57///89|39///79|31///72, 35/26|49/13///27/18|64/29///45/25|27/18///41/25|38/19///56/33|30/9///46/33|22/9///47/25</t>
  </si>
  <si>
    <t>0|0///0|0///0|0///0|0///0|0///0|5///0, 0/0|0/0///0/0|0/0///0/0|0/0///0/0|0/0///0/0|0/0///0/0|3/2///0/0</t>
  </si>
  <si>
    <t>GG|GG///GG|GG///GG|GG///GG|GG///GG|GG///GG|GC///GG</t>
  </si>
  <si>
    <t>exon2</t>
  </si>
  <si>
    <t>chr3_55808962</t>
  </si>
  <si>
    <t>Nbea</t>
  </si>
  <si>
    <t>c.3325delA</t>
  </si>
  <si>
    <t>p.K1109fs</t>
  </si>
  <si>
    <t>69|98///101|115///119|90///90|92///125|97///107|76///110, 44/25|73/25///61/40|78/37///77/42|62/28///56/34|58/34///79/46|62/35///66/41|53/23///85/25</t>
  </si>
  <si>
    <t>0|0///0|0///0|0///0|8///0|0///0|0///0, 0/0|0/0///0/0|0/0///0/0|0/0///0/0|4/4///0/0|0/0///0/0|0/0///0/0</t>
  </si>
  <si>
    <t>T/T|T/T///T/T|T/T///T/T|T/T///T/T|T/-///T/T|T/T///T/T|T/T///T/T</t>
  </si>
  <si>
    <t>chr3_93018814</t>
  </si>
  <si>
    <t>Flg2</t>
  </si>
  <si>
    <t>c.A4372T</t>
  </si>
  <si>
    <t>p.T1458S</t>
  </si>
  <si>
    <t>20|31///34|32///32|28///31|36///21|33///30|15///38, 12/8|17/14///18/16|11/21///16/16|9/19///13/18|12/24///10/11|17/16///17/13|3/12///15/23</t>
  </si>
  <si>
    <t>0|0///0|5///1|2///0|1///0|2///0|1///1, 0/0|0/0///0/0|1/4///0/1|0/2///0/0|0/1///0/0|0/2///0/0|1/0///0/1</t>
  </si>
  <si>
    <t>AA|AA///AA|AT///AA|AA///AA|AA///AA|AA///AA|AA///AA</t>
  </si>
  <si>
    <t>1|1///1|1///0.999999|0.541838///1|1///1|0.999932///1|0.999807///1</t>
  </si>
  <si>
    <t>exon6</t>
  </si>
  <si>
    <t>chr3_93249857</t>
  </si>
  <si>
    <t>Tchh</t>
  </si>
  <si>
    <t>c.T2681A</t>
  </si>
  <si>
    <t>p.L894Q</t>
  </si>
  <si>
    <t>51|63///85|79///59|66///44|70///59|60///85|38///78, 30/21|33/30///45/40|47/32///36/23|45/21///30/14|45/25///36/23|38/22///53/32|21/17///48/30</t>
  </si>
  <si>
    <t>0|0///1|0///0|0///0|0///0|0///0|5///0, 0/0|0/0///0/1|0/0///0/0|0/0///0/0|0/0///0/0|0/0///0/0|1/4///0/0</t>
  </si>
  <si>
    <t>TT|TT///TT|TT///TT|TT///TT|TT///TT|TT///TT|TA///TT</t>
  </si>
  <si>
    <t>1|1///1|1///1|1///1|1///1|1///1|0.999992///1</t>
  </si>
  <si>
    <t>chr3_96466951</t>
  </si>
  <si>
    <t>Itga10</t>
  </si>
  <si>
    <t>c.3502_3555del</t>
  </si>
  <si>
    <t>p.1168_1168del</t>
  </si>
  <si>
    <t>TGAC</t>
  </si>
  <si>
    <t>77|78///92|95///108|84///95|76///77|76///94|22///115, 34/43|28/50///34/58|34/61///46/62|36/48///38/57|25/51///30/47|31/45///44/50|11/11///41/74</t>
  </si>
  <si>
    <t>----</t>
  </si>
  <si>
    <t>0|0///0|0///0|0///0|0///0|0///0|6///0, 0/0|0/0///0/0|0/0///0/0|0/0///0/0|0/0///0/0|0/0///0/0|2/4///0/0</t>
  </si>
  <si>
    <t>TGAC/TGAC|TGAC/TGAC///TGAC/TGAC|TGAC/TGAC///TGAC/TGAC|TGAC/TGAC///TGAC/TGAC|TGAC/TGAC///TGAC/TGAC|TGAC/TGAC///TGAC/TGAC|TGAC/----///TGAC/TGAC</t>
  </si>
  <si>
    <t>exon30</t>
  </si>
  <si>
    <t>chr3_96487775</t>
  </si>
  <si>
    <t>Ankrd35</t>
  </si>
  <si>
    <t>c.1453dupA</t>
  </si>
  <si>
    <t>p.M485fs</t>
  </si>
  <si>
    <t>17|46///36|33///23|28///33|27///21|30///48|11///41, 8/9|17/29///15/21|14/19///11/12|11/17///14/19|11/16///10/11|13/17///22/26|4/7///13/28</t>
  </si>
  <si>
    <t>0|0///0|0///0|0///0|0///0|0///0|7///0, 0/0|0/0///0/0|0/0///0/0|0/0///0/0|0/0///0/0|0/0///0/0|1/6///0/0</t>
  </si>
  <si>
    <t>-/-|-/-///-/-|-/-///-/-|-/-///-/-|-/-///-/-|-/-///-/-|-/A///-/-</t>
  </si>
  <si>
    <t>0.999999|1///1|1///1|1///1|1///1|1///1|1///1</t>
  </si>
  <si>
    <t>chr3_98423197</t>
  </si>
  <si>
    <t>Hsd3b5</t>
  </si>
  <si>
    <t>c.C855G</t>
  </si>
  <si>
    <t>p.S285R</t>
  </si>
  <si>
    <t>159|209///233|259///304|187///228|225///259|230///185|72///286, 76/83|93/116///111/122|112/147///140/164|98/89///108/120|107/118///117/142|120/110///91/94|37/35///128/158</t>
  </si>
  <si>
    <t>0|0///0|0///0|0///0|0///0|0///0|77///0, 0/0|0/0///0/0|0/0///0/0|0/0///0/0|0/0///0/0|0/0///0/0|40/37///0/0</t>
  </si>
  <si>
    <t>chr3_105472035</t>
  </si>
  <si>
    <t>Kcnd3</t>
  </si>
  <si>
    <t>c.G1876A</t>
  </si>
  <si>
    <t>p.E626K</t>
  </si>
  <si>
    <t>21|25///46|44///44|18///35|36///43|36///54|4///30, 0/21|1/24///3/43|5/39///2/42|2/16///2/33|4/32///4/39|5/31///7/47|0/4///1/29</t>
  </si>
  <si>
    <t>0|0///0|0///0|0///0|0///0|0///0|9///0, 0/0|0/0///0/0|0/0///0/0|0/0///0/0|0/0///0/0|0/0///0/0|3/6///0/0</t>
  </si>
  <si>
    <t>GG|GG///GG|GG///GG|GG///GG|GG///GG|GG///GG|GA///GG</t>
  </si>
  <si>
    <t>chr3_105789443</t>
  </si>
  <si>
    <t>Ovgp1</t>
  </si>
  <si>
    <t>c.C1613T</t>
  </si>
  <si>
    <t>p.T538I</t>
  </si>
  <si>
    <t>260|374///293|378///445|318///352|335///449|297///277|123///413, 132/128|197/177///152/141|201/177///240/205|164/154///183/169|179/156///233/216|155/142///150/127|64/59///212/201</t>
  </si>
  <si>
    <t>0|0///0|1///0|0///0|0///0|0///0|31///0, 0/0|0/0///0/0|0/1///0/0|0/0///0/0|0/0///0/0|0/0///0/0|14/17///0/0</t>
  </si>
  <si>
    <t>CC|CC///CC|CC///CC|CC///CC|CC///CC|CC///CC|CT///CC</t>
  </si>
  <si>
    <t>exon11</t>
  </si>
  <si>
    <t>chr3_105789535</t>
  </si>
  <si>
    <t>c.A1705G</t>
  </si>
  <si>
    <t>p.I569V</t>
  </si>
  <si>
    <t>275|371///347|424///521|333///390|388///525|335///338|123///428, 136/139|173/198///172/175|219/205///268/253|162/171///186/204|191/197///267/258|169/166///169/169|56/67///233/195</t>
  </si>
  <si>
    <t>0|0///0|0///0|0///0|1///1|0///0|15///0, 0/0|0/0///0/0|0/0///0/0|0/0///0/0|1/0///1/0|0/0///0/0|9/6///0/0</t>
  </si>
  <si>
    <t>chr3_107248441</t>
  </si>
  <si>
    <t>Kcnc4</t>
  </si>
  <si>
    <t>c.C1738T</t>
  </si>
  <si>
    <t>p.R580C</t>
  </si>
  <si>
    <t>25|22///33|22///17|17///30|28///18|15///31|5///25, 12/13|12/10///19/14|13/9///9/8|10/7///19/11|18/10///10/8|8/7///19/12|2/3///13/12</t>
  </si>
  <si>
    <t>1|1///1|1///0.999999|0.999999///1|1///1|0.999998///1|1///1</t>
  </si>
  <si>
    <t>chr3_121826575</t>
  </si>
  <si>
    <t>Abca4</t>
  </si>
  <si>
    <t>c.3017delG</t>
  </si>
  <si>
    <t>p.G1006fs</t>
  </si>
  <si>
    <t>34|56///63|64///40|55///38|45///40|32///45|40///52, 10/24|12/44///17/46|23/41///10/30|16/39///10/28|7/38///9/31|11/21///13/32|9/31///9/43</t>
  </si>
  <si>
    <t>0|0///0|0///0|0///0|0///0|0///0|4///0, 0/0|0/0///0/0|0/0///0/0|0/0///0/0|0/0///0/0|0/0///0/0|1/3///0/0</t>
  </si>
  <si>
    <t>G/G|G/G///G/G|G/G///G/G|G/G///G/G|G/G///G/G|G/G///G/G|G/-///G/G</t>
  </si>
  <si>
    <t>1|1///1|1///1|1///1|1///1|1///1|0.979282///1</t>
  </si>
  <si>
    <t>exon20</t>
  </si>
  <si>
    <t>chr3_123072422</t>
  </si>
  <si>
    <t>Mettl14</t>
  </si>
  <si>
    <t>c.1253delG</t>
  </si>
  <si>
    <t>p.R418fs</t>
  </si>
  <si>
    <t>53|54///70|54///82|51///65|54///92|69///91|47///57, 26/27|31/23///31/39|26/28///38/44|21/30///33/32|28/26///44/48|37/32///41/50|23/24///28/29</t>
  </si>
  <si>
    <t>0|0///0|0///0|0///0|0///0|0///0|4///1, 0/0|0/0///0/0|0/0///0/0|0/0///0/0|0/0///0/0|0/0///0/0|2/2///0/1</t>
  </si>
  <si>
    <t>C/C|C/C///C/C|C/C///C/C|C/C///C/C|C/C///C/C|C/C///C/C|C/-///C/C</t>
  </si>
  <si>
    <t>1|1///1|1///1|1///1|1///1|1///1|0.915298///1</t>
  </si>
  <si>
    <t>chr3_151873601</t>
  </si>
  <si>
    <t>Fubp1</t>
  </si>
  <si>
    <t>c.45_46insGGC</t>
  </si>
  <si>
    <t>p.A15delinsAG</t>
  </si>
  <si>
    <t>67|62///88|69///66|39///72|44///73|39///118|16///50, 34/33|31/31///37/51|33/36///30/36|19/20///36/36|22/22///35/38|19/20///58/60|4/12///28/22</t>
  </si>
  <si>
    <t>GGC</t>
  </si>
  <si>
    <t>0|0///0|0///0|0///0|0///0|0///0|8///0, 0/0|0/0///0/0|0/0///0/0|0/0///0/0|0/0///0/0|0/0///0/0|5/3///0/0</t>
  </si>
  <si>
    <t>---/---|---/---///---/---|---/---///---/---|---/---///---/---|---/---///---/---|---/---///---/---|---/GGC///---/---</t>
  </si>
  <si>
    <t>nonframeshift insertion</t>
  </si>
  <si>
    <t>chr3_152090546</t>
  </si>
  <si>
    <t>Zzz3</t>
  </si>
  <si>
    <t>c.276_278del</t>
  </si>
  <si>
    <t>p.92_93del</t>
  </si>
  <si>
    <t>AAG</t>
  </si>
  <si>
    <t>50|84///84|80///93|60///96|65///81|61///75|24///72, 24/26|37/47///47/37|43/37///45/48|32/28///52/44|25/40///38/43|34/27///40/35|11/13///39/33</t>
  </si>
  <si>
    <t>0|0///0|0///0|0///0|0///0|0///0|10///0, 0/0|0/0///0/0|0/0///0/0|0/0///0/0|0/0///0/0|0/0///0/0|4/6///0/0</t>
  </si>
  <si>
    <t>AAG/AAG|AAG/AAG///AAG/AAG|AAG/AAG///AAG/AAG|AAG/AAG///AAG/AAG|AAG/AAG///AAG/AAG|AAG/AAG///AAG/AAG|AAG/---///AAG/AAG</t>
  </si>
  <si>
    <t>chr3_152644135</t>
  </si>
  <si>
    <t>St6galnac5</t>
  </si>
  <si>
    <t>c.144_145insCAG</t>
  </si>
  <si>
    <t>p.A49delinsQA</t>
  </si>
  <si>
    <t>23|40///28|37///36|27///26|35///32|26///57|21///30, 10/13|17/23///11/17|19/18///13/23|11/16///8/18|15/20///14/18|11/15///25/32|11/10///14/16</t>
  </si>
  <si>
    <t>CTG</t>
  </si>
  <si>
    <t>0|0///0|0///0|0///0|0///0|0///0|7///0, 0/0|0/0///0/0|0/0///0/0|0/0///0/0|0/0///0/0|0/0///0/0|2/5///0/0</t>
  </si>
  <si>
    <t>---/---|---/---///---/---|---/---///---/---|---/---///---/---|---/---///---/---|---/---///---/---|---/CTG///---/---</t>
  </si>
  <si>
    <t>chr4_11640764</t>
  </si>
  <si>
    <t>Gem</t>
  </si>
  <si>
    <t>c.G752T</t>
  </si>
  <si>
    <t>p.R251M</t>
  </si>
  <si>
    <t>60|78///124|72///114|49///92|48///79|60///92|45///83, 34/26|41/37///62/62|38/34///64/50|27/22///50/42|31/17///44/35|39/21///48/44|30/15///49/34</t>
  </si>
  <si>
    <t>0|6///0|0///0|0///0|0///0|0///0|0///0, 0/0|4/2///0/0|0/0///0/0|0/0///0/0|0/0///0/0|0/0///0/0|0/0///0/0</t>
  </si>
  <si>
    <t>GG|GT///GG|GG///GG|GG///GG|GG///GG|GG///GG|GG///GG</t>
  </si>
  <si>
    <t>1|0.980908///1|1///1|1///1|1///1|1///1|1///1</t>
  </si>
  <si>
    <t>exon5</t>
  </si>
  <si>
    <t>chr4_88496297</t>
  </si>
  <si>
    <t>Ifna1</t>
  </si>
  <si>
    <t>c.A307G</t>
  </si>
  <si>
    <t>p.T103A</t>
  </si>
  <si>
    <t>163|263///268|287///334|244///243|239///361|263///251|167///316, 90/73|147/116///154/114|150/137///190/144|130/114///144/99|123/116///201/160|145/118///135/116|91/76///177/139</t>
  </si>
  <si>
    <t>0|0///0|0///0|0///0|26///0|0///0|0///0, 0/0|0/0///0/0|0/0///0/0|0/0///0/0|11/15///0/0|0/0///0/0|0/0///0/0</t>
  </si>
  <si>
    <t>chr4_123416389</t>
  </si>
  <si>
    <t>Akirin1</t>
  </si>
  <si>
    <t>c.G490A</t>
  </si>
  <si>
    <t>p.A164T</t>
  </si>
  <si>
    <t>201|96///215|174///227|131///219|102///245|115///185|79///152, 84/117|38/58///86/129|69/105///83/144|54/77///81/138|39/63///96/149|40/75///74/111|28/51///53/99</t>
  </si>
  <si>
    <t>0|0///0|0///0|0///0|8///0|0///0|0///2, 0/0|0/0///0/0|0/0///0/0|0/0///0/0|3/5///0/0|0/0///0/0|0/0///1/1</t>
  </si>
  <si>
    <t>CC|CC///CC|CC///CC|CC///CC|CT///CC|CC///CC|CC///CC</t>
  </si>
  <si>
    <t>1|1///1|1///1|1///1|0.999948///1|1///1|1///1</t>
  </si>
  <si>
    <t>chr4_146089360</t>
  </si>
  <si>
    <t>Gm13051</t>
  </si>
  <si>
    <t>c.T106A</t>
  </si>
  <si>
    <t>p.S36T</t>
  </si>
  <si>
    <t>0|2///1|0///6|3///1|0///7|0///2|0///1, 0/0|0/2///1/0|0/0///2/4|1/2///0/1|0/0///3/4|0/0///0/2|0/0///0/1</t>
  </si>
  <si>
    <t>1|4///0|6///1|1///0|3///0|8///1|2///6, 0/1|3/1///0/0|0/6///0/1|0/1///0/0|1/2///0/0|4/4///1/0|0/2///3/3</t>
  </si>
  <si>
    <t>XX|TA///TT|AA///XX|XX///TT|XX///TT|AA///XX|XX///TA</t>
  </si>
  <si>
    <t>0.855595|1///0.805609|0.995488///1|1///0.805609|0.963906///0.996963|0.998872///1|0.927812///1</t>
  </si>
  <si>
    <t>chr4_147129914</t>
  </si>
  <si>
    <t>Gm13157</t>
  </si>
  <si>
    <t>c.A588T</t>
  </si>
  <si>
    <t>p.K196N</t>
  </si>
  <si>
    <t>0|1///0|4///0|4///0|7///2|5///1|4///3, 0/0|1/0///0/0|4/0///0/0|4/0///0/0|7/0///2/0|4/1///1/0|4/0///3/0</t>
  </si>
  <si>
    <t>0|2///0|4///1|5///0|2///0|1///0|3///6, 0/0|2/0///0/0|4/0///0/1|4/1///0/0|2/0///0/0|1/0///0/0|3/0///5/1</t>
  </si>
  <si>
    <t>XX|XX///XX|TA///XX|TA///XX|XX///TT|XX///TT|XX///TA</t>
  </si>
  <si>
    <t>0|0.999956///0|1///0.63894|1///0|1///0.916728|0.999616///0.833393|1///1</t>
  </si>
  <si>
    <t>chr4_147910657</t>
  </si>
  <si>
    <t>Mtor</t>
  </si>
  <si>
    <t>c.T5402C</t>
  </si>
  <si>
    <t>p.V1801A</t>
  </si>
  <si>
    <t>56|54///80|61///62|40///81|59///92|44///99|37///71, 31/25|36/18///47/33|32/29///33/29|19/21///45/36|33/26///50/42|24/20///53/46|22/15///37/34</t>
  </si>
  <si>
    <t>exon39</t>
  </si>
  <si>
    <t>chr4_151357329</t>
  </si>
  <si>
    <t>Thap3</t>
  </si>
  <si>
    <t>c.502delA</t>
  </si>
  <si>
    <t>p.K168fs</t>
  </si>
  <si>
    <t>33|47///74|53///66|43///46|58///29|45///75|21///66, 17/16|27/20///31/43|28/25///30/36|26/17///23/23|30/28///15/14|25/20///34/41|12/9///37/29</t>
  </si>
  <si>
    <t>0|6///0|0///0|0///0|0///0|1///0|0///1, 0/0|2/4///0/0|0/0///0/0|0/0///0/0|0/0///0/0|0/1///0/0|0/0///1/0</t>
  </si>
  <si>
    <t>T/T|T/-///T/T|T/T///T/T|T/T///T/T|T/T///T/T|T/T///T/T|T/T///T/T</t>
  </si>
  <si>
    <t>chr4_151359969</t>
  </si>
  <si>
    <t>c.T76C</t>
  </si>
  <si>
    <t>p.F26L</t>
  </si>
  <si>
    <t>30|31///51|34///34|44///27|35///27|21///37|19///27, 11/19|10/21///16/35|11/23///11/23|22/22///6/21|13/22///10/17|8/13///13/24|4/15///8/19</t>
  </si>
  <si>
    <t>0|0///0|0///0|4///0|0///0|0///0|0///0, 0/0|0/0///0/0|0/0///0/0|2/2///0/0|0/0///0/0|0/0///0/0|0/0///0/0</t>
  </si>
  <si>
    <t>AA|AA///AA|AA///AA|AG///AA|AA///AA|AA///AA|AA///AA</t>
  </si>
  <si>
    <t>1|1///1|1///1|0.985361///1|1///1|1///1|1///1</t>
  </si>
  <si>
    <t>chr4_151701621</t>
  </si>
  <si>
    <t>Rpl22</t>
  </si>
  <si>
    <t>c.44delA</t>
  </si>
  <si>
    <t>p.K15fs</t>
  </si>
  <si>
    <t>78|54///111|80///85|55///72|51///79|49///71|33///54, 49/29|29/25///59/52|39/41///49/36|36/19///45/27|32/19///46/33|24/25///41/30|18/15///28/26</t>
  </si>
  <si>
    <t>0|2///0|0///0|1///0|8///1|0///0|0///2, 0/0|0/2///0/0|0/0///0/0|1/0///0/0|4/4///1/0|0/0///0/0|0/0///1/1</t>
  </si>
  <si>
    <t>A/A|A/A///A/A|A/A///A/A|A/A///A/A|A/-///A/A|A/A///A/A|A/A///A/A</t>
  </si>
  <si>
    <t>chr4_155109221</t>
  </si>
  <si>
    <t>Gm5151</t>
  </si>
  <si>
    <t>c.T23G</t>
  </si>
  <si>
    <t>p.M8R</t>
  </si>
  <si>
    <t>33|24///94|39///39|60///48|47///39|58///61|64///72, 16/17|16/8///49/45|24/15///19/20|33/27///26/22|26/21///21/18|34/24///35/26|36/28///42/30</t>
  </si>
  <si>
    <t>0|1///0|0///0|0///0|7///0|0///0|1///0, 0/0|0/1///0/0|0/0///0/0|0/0///0/0|6/1///0/0|0/0///0/0|1/0///0/0</t>
  </si>
  <si>
    <t>TT|TT///TT|TT///TT|TT///TT|TG///TT|TT///TT|TT///TT</t>
  </si>
  <si>
    <t>1|0.999983///1|1///1|1///1|0.997312///1|1///1|1///1</t>
  </si>
  <si>
    <t>chr5_14913539</t>
  </si>
  <si>
    <t>Gm9758</t>
  </si>
  <si>
    <t>c.G274C</t>
  </si>
  <si>
    <t>p.V92L</t>
  </si>
  <si>
    <t>1|2///9|2///8|2///7|3///4|12///1|9///4, 0/1|1/1///4/5|2/0///5/3|1/1///4/3|1/2///2/2|7/5///1/0|5/4///2/2</t>
  </si>
  <si>
    <t>0|0///0|0///0|0///0|0///0|3///0|4///3, 0/0|0/0///0/0|0/0///0/0|0/0///0/0|0/0///0/0|1/2///0/0|3/1///2/1</t>
  </si>
  <si>
    <t>CC|CC///CC|CC///CC|CC///CC|CC///CC|XX///CC|CG///XX</t>
  </si>
  <si>
    <t>0.922434|0.961225///1|0.961225///1|0.960936///0.998788|0.980612///0.990306|1///0.922434|1///1</t>
  </si>
  <si>
    <t>chr5_14914717</t>
  </si>
  <si>
    <t>c.G113A</t>
  </si>
  <si>
    <t>p.R38Q</t>
  </si>
  <si>
    <t>93|83///117|112///174|85///92|114///129|277///84|218///574, 41/52|40/43///57/60|52/60///82/92|43/42///49/43|57/57///59/70|143/134///41/43|121/97///299/275</t>
  </si>
  <si>
    <t>0|0///1|0///0|0///0|0///0|18///0|18///46, 0/0|0/0///1/0|0/0///0/0|0/0///0/0|0/0///0/0|6/12///0/0|7/11///21/25</t>
  </si>
  <si>
    <t>CC|CC///CC|CC///CC|CC///CC|CC///CC|CT///CC|CT///CT</t>
  </si>
  <si>
    <t>1|1///1|1///1|1///1|1///1|0.999997///1|1///1</t>
  </si>
  <si>
    <t>chr5_14938269</t>
  </si>
  <si>
    <t>Speer4e</t>
  </si>
  <si>
    <t>c.G138C</t>
  </si>
  <si>
    <t>p.W46C</t>
  </si>
  <si>
    <t>25|25///27|18///40|20///27|15///32|22///26|11///28, 13/12|15/10///13/14|10/8///19/21|11/9///12/15|9/6///15/17|13/9///14/12|6/5///16/12</t>
  </si>
  <si>
    <t>0|2///0|0///0|1///0|1///0|4///0|0///1, 0/0|2/0///0/0|0/0///0/0|1/0///0/0|1/0///0/0|3/1///0/0|0/0///1/0</t>
  </si>
  <si>
    <t>CC|XX///CC|CC///CC|CC///CC|CC///CC|CG///CC|CC///CC</t>
  </si>
  <si>
    <t>1|0.984991///1|1///1|0.998022///1|0.805585///1|1///1|0.999981///0.999989</t>
  </si>
  <si>
    <t>chr5_15030273</t>
  </si>
  <si>
    <t>Gm17019</t>
  </si>
  <si>
    <t>c.T524A</t>
  </si>
  <si>
    <t>p.V175E</t>
  </si>
  <si>
    <t>5|14///9|9///13|16///22|3///15|12///22|13///17, 2/3|7/7///5/4|2/7///7/6|5/11///10/12|1/2///7/8|4/8///7/15|7/6///10/7</t>
  </si>
  <si>
    <t>0|0///0|0///0|0///0|1///0|0///1|1///4, 0/0|0/0///0/0|0/0///0/0|0/0///0/0|0/1///0/0|0/0///0/1|0/1///1/3</t>
  </si>
  <si>
    <t>AA|AA///AA|AA///AA|AA///AA|XX///AA|AA///AA|AA///AT</t>
  </si>
  <si>
    <t>0.997077|1///0.999817|0.999817///0.999989|1///1|0.970354///1|0.999977///0.999919|0.546073///1</t>
  </si>
  <si>
    <t>chr5_15031662</t>
  </si>
  <si>
    <t>c.C262T</t>
  </si>
  <si>
    <t>p.R88C</t>
  </si>
  <si>
    <t>22|35///38|28///45|43///32|39///41|80///31|60///225, 7/15|10/25///12/26|4/24///17/28|15/28///10/22|10/29///15/26|21/59///10/21|11/49///69/156</t>
  </si>
  <si>
    <t>0|0///0|0///0|0///0|0///0|3///0|2///25, 0/0|0/0///0/0|0/0///0/0|0/0///0/0|0/0///0/0|1/2///0/0|2/0///7/18</t>
  </si>
  <si>
    <t>chr5_15031714</t>
  </si>
  <si>
    <t>c.G210C</t>
  </si>
  <si>
    <t>p.K70N</t>
  </si>
  <si>
    <t>4|20///14|17///17|21///10|24///23|23///13|31///85, 2/2|4/16///1/13|0/17///4/13|3/18///1/9|4/20///6/17|4/19///2/11|4/27///17/68</t>
  </si>
  <si>
    <t>0|0///0|0///0|0///0|0///0|15///0|6///52, 0/0|0/0///0/0|0/0///0/0|0/0///0/0|0/0///0/0|2/13///0/0|0/6///3/49</t>
  </si>
  <si>
    <t>CC|CC///CC|CC///CC|CC///CC|CC///CC|CG///CC|CG///CG</t>
  </si>
  <si>
    <t>0.986305|1///0.999987|0.999998///0.999998|1///0.999786|1///1|1///0.999973|1///1</t>
  </si>
  <si>
    <t>chr5_15032845</t>
  </si>
  <si>
    <t>c.T94C</t>
  </si>
  <si>
    <t>p.S32P</t>
  </si>
  <si>
    <t>36|24///37|30///50|32///30|29///37|35///42|25///46, 15/21|12/12///18/19|14/16///24/26|17/15///13/17|13/16///18/19|21/14///16/26|14/11///29/17</t>
  </si>
  <si>
    <t>0|4///1|2///1|0///0|1///1|0///0|2///2, 0/0|3/1///1/0|2/0///1/0|0/0///0/0|0/1///1/0|0/0///0/0|2/0///1/1</t>
  </si>
  <si>
    <t>AA|AG///AA|AA///AA|AA///AA|AA///AA|AA///AA|XX///AA</t>
  </si>
  <si>
    <t>1|1///1|0.638515///1|1///1|0.99999///1|1///1|0.971803///0.999993</t>
  </si>
  <si>
    <t>chr5_15032901</t>
  </si>
  <si>
    <t>c.G38A</t>
  </si>
  <si>
    <t>p.R13K</t>
  </si>
  <si>
    <t>31|31///35|41///58|36///27|35///29|37///39|24///53, 13/18|17/14///19/16|22/19///22/36|20/16///11/16|18/17///13/16|20/17///16/23|13/11///30/23</t>
  </si>
  <si>
    <t>1|0///0|0///0|0///0|0///0|17///0|28///34, 0/1|0/0///0/0|0/0///0/0|0/0///0/0|0/0///0/0|12/5///0/0|17/11///17/17</t>
  </si>
  <si>
    <t>chr5_15128290</t>
  </si>
  <si>
    <t>Speer4d</t>
  </si>
  <si>
    <t>c.A344C</t>
  </si>
  <si>
    <t>p.N115T</t>
  </si>
  <si>
    <t>5|8///16|6///14|3///12|5///16|7///16|4///22, 2/3|5/3///10/6|4/2///8/6|3/0///7/5|3/2///10/6|6/1///9/7|3/1///15/7</t>
  </si>
  <si>
    <t>0|0///0|0///0|0///0|0///0|15///0|16///26, 0/0|0/0///0/0|0/0///0/0|0/0///0/0|0/0///0/0|13/2///0/0|13/3///18/8</t>
  </si>
  <si>
    <t>AA|AA///AA|AA///AA|AA///AA|AA///AA|AC///AA|AC///AC</t>
  </si>
  <si>
    <t>0.993362|0.99917///1|0.996681///0.999987|0.973446///0.999948|0.993362///1|1///1|1///1</t>
  </si>
  <si>
    <t>chr5_15128347</t>
  </si>
  <si>
    <t>c.A401T</t>
  </si>
  <si>
    <t>p.D134V</t>
  </si>
  <si>
    <t>9|12///24|11///22|6///15|7///16|8///30|3///33, 6/3|6/6///14/10|8/3///11/11|6/0///8/7|5/2///9/7|6/2///17/13|3/0///20/13</t>
  </si>
  <si>
    <t>0|0///0|0///0|0///0|0///0|22///0|21///34, 0/0|0/0///0/0|0/0///0/0|0/0///0/0|0/0///0/0|15/7///0/0|14/7///20/14</t>
  </si>
  <si>
    <t>AA|AA///AA|AA///AA|AA///AA|AA///AA|AT///AA|AT///AT</t>
  </si>
  <si>
    <t>0.999568|0.999946///1|0.999892///1|0.996548///0.999993|0.998274///1|1///1|0.999998///1</t>
  </si>
  <si>
    <t>chr5_23031396</t>
  </si>
  <si>
    <t>Srpk2</t>
  </si>
  <si>
    <t>c.940_942del</t>
  </si>
  <si>
    <t>p.314_314del</t>
  </si>
  <si>
    <t>49|72///72|64///110|68///119|53///62|32///64|18///70, 28/21|41/31///39/33|37/27///59/51|34/34///64/55|30/23///36/26|11/21///34/30|4/14///37/33</t>
  </si>
  <si>
    <t>0|0///0|0///0|0///0|0///0|15///0|20///0, 0/0|0/0///0/0|0/0///0/0|0/0///0/0|0/0///0/0|8/7///0/0|10/10///0/0</t>
  </si>
  <si>
    <t>CTG/CTG|CTG/CTG///CTG/CTG|CTG/CTG///CTG/CTG|CTG/CTG///CTG/CTG|CTG/CTG///CTG/CTG|CTG/---///CTG/CTG|CTG/---///CTG/CTG</t>
  </si>
  <si>
    <t>exon9</t>
  </si>
  <si>
    <t>chr5_24790296</t>
  </si>
  <si>
    <t>Mll3</t>
  </si>
  <si>
    <t>c.13462delT</t>
  </si>
  <si>
    <t>p.F4488fs</t>
  </si>
  <si>
    <t>71|94///94|150///151|105///103|96///144|103///121|86///141, 31/40|53/41///44/50|85/65///77/74|56/49///56/47|58/38///75/69|53/50///63/58|44/42///79/62</t>
  </si>
  <si>
    <t>0|10///0|0///0|2///0|1///0|2///0|0///1, 0/0|6/4///0/0|0/0///0/0|1/1///0/0|0/1///0/0|1/1///0/0|0/0///1/0</t>
  </si>
  <si>
    <t>exon52</t>
  </si>
  <si>
    <t>chr5_26413017</t>
  </si>
  <si>
    <t>Gm10471</t>
  </si>
  <si>
    <t>c.C330A</t>
  </si>
  <si>
    <t>p.N110K</t>
  </si>
  <si>
    <t>40|35///52|71///62|38///54|48///30|47///53|26///45, 16/24|18/17///19/33|29/42///21/41|16/22///20/34|22/26///10/20|21/26///22/31|13/13///21/24</t>
  </si>
  <si>
    <t>0|0///0|1///0|0///0|4///0|0///1|0///0, 0/0|0/0///0/0|1/0///0/0|0/0///0/0|1/3///0/0|0/0///0/1|0/0///0/0</t>
  </si>
  <si>
    <t>GG|GG///GG|GG///GG|GG///GG|GT///GG|GG///GG|GG///GG</t>
  </si>
  <si>
    <t>1|1///1|1///1|1///1|0.854086///1|1///1|1///1</t>
  </si>
  <si>
    <t>chr5_34327607</t>
  </si>
  <si>
    <t>Gm1673</t>
  </si>
  <si>
    <t>c.C364T</t>
  </si>
  <si>
    <t>p.R122C</t>
  </si>
  <si>
    <t>44|44///69|35///59|32///42|37///43|53///89|36///50, 20/24|14/30///32/37|15/20///20/39|13/19///17/25|15/22///18/25|21/32///36/53|12/24///24/26</t>
  </si>
  <si>
    <t>1|1///1|1///1|1///1|0.999777///1|1///1|1///1</t>
  </si>
  <si>
    <t>chr5_34903748</t>
  </si>
  <si>
    <t>Sh3bp2</t>
  </si>
  <si>
    <t>c.T1474C</t>
  </si>
  <si>
    <t>p.S492P</t>
  </si>
  <si>
    <t>85|72///119|76///119|59///95|80///110|70///113|30///85, 41/44|27/45///55/64|33/43///55/64|24/35///39/56|35/45///49/61|29/41///50/63|14/16///37/48</t>
  </si>
  <si>
    <t>1|1///1|1///1|1///1|1///1|1///1|0.999996///1</t>
  </si>
  <si>
    <t>chr5_90204376</t>
  </si>
  <si>
    <t>Adamts3</t>
  </si>
  <si>
    <t>c.G595A</t>
  </si>
  <si>
    <t>p.V199I</t>
  </si>
  <si>
    <t>36|69///48|93///102|60///51|62///73|31///52|54///69, 19/17|31/38///24/24|44/49///48/54|30/30///26/25|30/32///37/36|13/18///22/30|23/31///33/36</t>
  </si>
  <si>
    <t>0|0///0|0///0|0///0|0///0|33///0|0///0, 0/0|0/0///0/0|0/0///0/0|0/0///0/0|0/0///0/0|15/18///0/0|0/0///0/0</t>
  </si>
  <si>
    <t>CC|CC///CC|CC///CC|CC///CC|CC///CC|CT///CC|CC///CC</t>
  </si>
  <si>
    <t>chr5_124103846</t>
  </si>
  <si>
    <t>Clip1</t>
  </si>
  <si>
    <t>c.T269C</t>
  </si>
  <si>
    <t>p.I90T</t>
  </si>
  <si>
    <t>52|52///92|70///56|51///57|55///60|39///81|33///69, 23/29|24/28///43/49|29/41///33/23|24/27///28/29|29/26///30/30|17/22///42/39|17/16///32/37</t>
  </si>
  <si>
    <t>0|0///0|0///0|0///0|5///0|0///0|0///0, 0/0|0/0///0/0|0/0///0/0|0/0///0/0|3/2///0/0|0/0///0/0|0/0///0/0</t>
  </si>
  <si>
    <t>1|1///1|1///1|1///1|0.999568///1|1///1|1///1</t>
  </si>
  <si>
    <t>chr5_124315069</t>
  </si>
  <si>
    <t>Niacr1</t>
  </si>
  <si>
    <t>c.G379A</t>
  </si>
  <si>
    <t>p.V127I</t>
  </si>
  <si>
    <t>20|34///68|52///75|42///51|47///57|33///66|27///61, 9/11|11/23///30/38|22/30///34/41|14/28///27/24|23/24///24/33|18/15///29/37|9/18///25/36</t>
  </si>
  <si>
    <t>0|4///0|0///0|0///0|0///0|0///0|0///0, 0/0|2/2///0/0|0/0///0/0|0/0///0/0|0/0///0/0|0/0///0/0|0/0///0/0</t>
  </si>
  <si>
    <t>CC|CT///CC|CC///CC|CC///CC|CC///CC|CC///CC|CC///CC</t>
  </si>
  <si>
    <t>1|0.999962///1|1///1|1///1|1///1|1///1|1///1</t>
  </si>
  <si>
    <t>chr5_151583269</t>
  </si>
  <si>
    <t>Pds5b</t>
  </si>
  <si>
    <t>c.T2561C</t>
  </si>
  <si>
    <t>p.L854P</t>
  </si>
  <si>
    <t>73|140///76|137///109|99///86|108///156|106///87|88///127, 40/33|68/72///37/39|74/63///57/52|55/44///48/38|55/53///79/77|62/44///48/39|45/43///68/59</t>
  </si>
  <si>
    <t>0|13///0|0///0|0///0|0///0|0///0|0///0, 0/0|6/7///0/0|0/0///0/0|0/0///0/0|0/0///0/0|0/0///0/0|0/0///0/0</t>
  </si>
  <si>
    <t>TT|TC///TT|TT///TT|TT///TT|TT///TT|TT///TT|TT///TT</t>
  </si>
  <si>
    <t>exon23</t>
  </si>
  <si>
    <t>chr6_34834274</t>
  </si>
  <si>
    <t>Wdr91</t>
  </si>
  <si>
    <t>c.G1992T</t>
  </si>
  <si>
    <t>p.Q664H</t>
  </si>
  <si>
    <t>65|47///96|44///88|41///54|66///67|49///74|43///59, 34/31|26/21///49/47|25/19///41/47|24/17///29/25|38/28///34/33|25/24///38/36|26/17///28/31</t>
  </si>
  <si>
    <t>0|0///0|0///0|4///0|0///0|1///0|0///0, 0/0|0/0///0/0|0/0///0/0|2/2///0/0|0/0///0/0|1/0///0/0|0/0///0/0</t>
  </si>
  <si>
    <t>CC|CC///CC|CC///CC|CA///CC|CC///CC|CC///CC|CC///CC</t>
  </si>
  <si>
    <t>1|1///1|1///1|0.96288///1|1///1|1///1|1///1</t>
  </si>
  <si>
    <t>exon14</t>
  </si>
  <si>
    <t>chr6_35146741</t>
  </si>
  <si>
    <t>Nup205</t>
  </si>
  <si>
    <t>c.1358delA</t>
  </si>
  <si>
    <t>p.N453fs</t>
  </si>
  <si>
    <t>57|63///56|71///81|46///47|62///87|65///45|32///59, 29/28|28/35///32/24|38/33///43/38|22/24///24/23|29/33///45/42|25/40///25/20|13/19///28/31</t>
  </si>
  <si>
    <t>0|7///0|0///0|0///0|0///0|0///0|2///3, 0/0|2/5///0/0|0/0///0/0|0/0///0/0|0/0///0/0|0/0///0/0|2/0///1/2</t>
  </si>
  <si>
    <t>1|0.999999///1|1///1|1///1|1///1|1///1|0.942747///0.999928</t>
  </si>
  <si>
    <t>chr6_87777609</t>
  </si>
  <si>
    <t>Isy1</t>
  </si>
  <si>
    <t>c.G269A</t>
  </si>
  <si>
    <t>p.R90H</t>
  </si>
  <si>
    <t>94|91///134|96///104|75///117|54///97|68///108|52///111, 50/44|48/43///69/65|52/44///58/46|36/39///62/55|31/23///52/45|39/29///59/49|30/22///56/55</t>
  </si>
  <si>
    <t>0|0///0|0///0|1///0|7///0|0///0|0///0, 0/0|0/0///0/0|0/0///0/0|1/0///0/0|6/1///0/0|0/0///0/0|0/0///0/0</t>
  </si>
  <si>
    <t>chr6_111157852</t>
  </si>
  <si>
    <t>Grm7</t>
  </si>
  <si>
    <t>c.1149dupA</t>
  </si>
  <si>
    <t>p.K383fs</t>
  </si>
  <si>
    <t>37|50///38|42///48|27///25|50///55|33///32|25///43, 15/22|20/30///18/20|13/29///18/30|13/14///9/16|22/28///21/34|14/19///14/18|11/14///19/24</t>
  </si>
  <si>
    <t>0|0///0|0///0|0///0|8///0|0///0|0///0, 0/0|0/0///0/0|0/0///0/0|0/0///0/0|3/5///0/0|0/0///0/0|0/0///0/0</t>
  </si>
  <si>
    <t>-/-|-/-///-/-|-/-///-/-|-/-///-/-|-/A///-/-|-/-///-/-|-/-///-/-</t>
  </si>
  <si>
    <t>chr6_132157455</t>
  </si>
  <si>
    <t>Prb1</t>
  </si>
  <si>
    <t>c.C1232A</t>
  </si>
  <si>
    <t>p.P411Q</t>
  </si>
  <si>
    <t>37|69///68|72///55|50///37|61///57|55///68|38///74, 22/15|53/16///42/26|56/16///42/13|37/13///23/14|43/18///39/18|37/18///47/21|31/7///54/20</t>
  </si>
  <si>
    <t>0|0///0|0///1|0///0|0///1|1///0|1///7, 0/0|0/0///0/0|0/0///1/0|0/0///0/0|0/0///0/1|0/1///0/0|0/1///1/6</t>
  </si>
  <si>
    <t>GG|GG///GG|GG///GG|GG///GG|GG///GG|GG///GG|GG///GT</t>
  </si>
  <si>
    <t>1|1///1|1///1|1///1|1///1|1///1|1///0.99961</t>
  </si>
  <si>
    <t>chr6_134560428</t>
  </si>
  <si>
    <t>Mansc1</t>
  </si>
  <si>
    <t>c.C803T</t>
  </si>
  <si>
    <t>p.T268I</t>
  </si>
  <si>
    <t>60|77///111|91///97|54///86|68///75|54///79|61///79, 31/29|39/38///53/58|45/46///47/50|27/27///33/53|34/34///33/42|23/31///36/43|28/33///41/38</t>
  </si>
  <si>
    <t>0|9///0|0///0|0///0|0///0|0///0|0///0, 0/0|4/5///0/0|0/0///0/0|0/0///0/0|0/0///0/0|0/0///0/0|0/0///0/0</t>
  </si>
  <si>
    <t>GG|GA///GG|GG///GG|GG///GG|GG///GG|GG///GG|GG///GG</t>
  </si>
  <si>
    <t>chr6_142592803</t>
  </si>
  <si>
    <t>Abcc9</t>
  </si>
  <si>
    <t>c.G2449A</t>
  </si>
  <si>
    <t>p.V817I</t>
  </si>
  <si>
    <t>75|99///49|59///109|63///76|62///95|59///77|42///101, 48/27|63/36///37/12|36/23///70/39|42/21///50/26|40/22///63/32|39/20///47/30|29/13///60/41</t>
  </si>
  <si>
    <t>0|0///0|0///0|0///0|0///0|0///0|7///0, 0/0|0/0///0/0|0/0///0/0|0/0///0/0|0/0///0/0|0/0///0/0|5/2///0/0</t>
  </si>
  <si>
    <t>exon21</t>
  </si>
  <si>
    <t>chr7_4658857</t>
  </si>
  <si>
    <t>Brsk1</t>
  </si>
  <si>
    <t>c.G1487C</t>
  </si>
  <si>
    <t>p.S496T</t>
  </si>
  <si>
    <t>25|30///49|28///29|25///36|26///21|31///53|10///33, 9/16|10/20///20/29|11/17///9/20|11/14///13/23|12/14///5/16|9/22///22/31|3/7///9/24</t>
  </si>
  <si>
    <t>0|0///0|0///0|0///0|0///0|0///0|4///0, 0/0|0/0///0/0|0/0///0/0|0/0///0/0|0/0///0/0|0/0///0/0|3/1///0/0</t>
  </si>
  <si>
    <t>chr7_20441446</t>
  </si>
  <si>
    <t>Ceacam16</t>
  </si>
  <si>
    <t>c.C920T</t>
  </si>
  <si>
    <t>p.A307V</t>
  </si>
  <si>
    <t>39|43///69|66///61|49///54|44///54|40///70|21///56, 22/17|25/18///34/35|38/28///30/31|24/25///28/26|27/17///28/26|26/14///39/31|15/6///35/21</t>
  </si>
  <si>
    <t>0|0///0|0///0|0///0|0///0|5///0|0///0, 0/0|0/0///0/0|0/0///0/0|0/0///0/0|0/0///0/0|3/2///0/0|0/0///0/0</t>
  </si>
  <si>
    <t>GG|GG///GG|GG///GG|GG///GG|GG///GG|GA///GG|GG///GG</t>
  </si>
  <si>
    <t>chr7_28154560</t>
  </si>
  <si>
    <t>Spnb4</t>
  </si>
  <si>
    <t>c.C1346T</t>
  </si>
  <si>
    <t>p.A449V</t>
  </si>
  <si>
    <t>32|37///41|33///34|29///38|36///35|31///66|26///35, 15/17|17/20///20/21|15/18///17/17|14/15///20/18|17/19///19/16|15/16///31/35|12/14///17/18</t>
  </si>
  <si>
    <t>0|0///0|4///0|0///0|0///0|0///0|0///0, 0/0|0/0///0/0|2/2///0/0|0/0///0/0|0/0///0/0|0/0///0/0|0/0///0/0</t>
  </si>
  <si>
    <t>GG|GG///GG|GA///GG|GG///GG|GG///GG|GG///GG|GG///GG</t>
  </si>
  <si>
    <t>1|1///1|0.999979///1|1///1|1///1|1///1|1///1</t>
  </si>
  <si>
    <t>exon8</t>
  </si>
  <si>
    <t>chr7_29976700</t>
  </si>
  <si>
    <t>Catsperg1</t>
  </si>
  <si>
    <t>c.1777delA</t>
  </si>
  <si>
    <t>p.K593fs</t>
  </si>
  <si>
    <t>105|135///199|160///171|129///149|118///141|128///150|93///170, 53/52|62/73///94/105|71/89///84/87|54/75///62/87|49/69///62/79|50/78///68/82|47/46///68/102</t>
  </si>
  <si>
    <t>0|0///0|0///0|0///0|9///0|0///0|0///0, 0/0|0/0///0/0|0/0///0/0|0/0///0/0|2/7///0/0|0/0///0/0|0/0///0/0</t>
  </si>
  <si>
    <t>1|1///1|1///1|1///1|0.999969///1|1///1|1///1</t>
  </si>
  <si>
    <t>exon16</t>
  </si>
  <si>
    <t>chr7_34529093</t>
  </si>
  <si>
    <t>Gm12769</t>
  </si>
  <si>
    <t>c.G157A</t>
  </si>
  <si>
    <t>p.D53N</t>
  </si>
  <si>
    <t>89|157///119|149///179|122///91|126///144|142///156|82///148, 43/46|74/83///59/60|76/73///96/83|56/66///45/46|61/65///69/75|71/71///82/74|42/40///71/77</t>
  </si>
  <si>
    <t>0|0///1|0///0|0///1|0///0|0///0|6///0, 0/0|0/0///0/1|0/0///0/0|0/0///1/0|0/0///0/0|0/0///0/0|2/4///0/0</t>
  </si>
  <si>
    <t>1|1///1|1///1|1///1|1///1|1///1|0.810649///1</t>
  </si>
  <si>
    <t>chr7_36386641</t>
  </si>
  <si>
    <t>Ankrd27</t>
  </si>
  <si>
    <t>c.C346T</t>
  </si>
  <si>
    <t>p.P116S</t>
  </si>
  <si>
    <t>29|42///32|34///37|44///38|35///46|42///39|19///39, 10/19|13/29///10/22|17/17///16/21|15/29///13/25|15/20///15/31|14/28///14/25|7/12///14/25</t>
  </si>
  <si>
    <t>0|0///0|0///0|0///0|0///0|0///0|0///4, 0/0|0/0///0/0|0/0///0/0|0/0///0/0|0/0///0/0|0/0///0/0|0/0///2/2</t>
  </si>
  <si>
    <t>CC|CC///CC|CC///CC|CC///CC|CC///CC|CC///CC|CC///CT</t>
  </si>
  <si>
    <t>1|1///1|1///1|1///1|1///1|1///1|1///0.999269</t>
  </si>
  <si>
    <t>chr7_39305026</t>
  </si>
  <si>
    <t>Gm5591</t>
  </si>
  <si>
    <t>c.G1441T</t>
  </si>
  <si>
    <t>p.A481S</t>
  </si>
  <si>
    <t>1|0///0|1///0|2///2|0///3|0///0|1///0, 1/0|0/0///0/0|0/1///0/0|2/0///0/2|0/0///1/2|0/0///0/0|0/1///0/0</t>
  </si>
  <si>
    <t>1|0///0|0///0|1///0|4///0|1///0|0///0, 0/1|0/0///0/0|0/0///0/0|1/0///0/0|3/1///0/0|1/0///0/0|0/0///0/0</t>
  </si>
  <si>
    <t>XX|XX///XX|CC///XX|XX///CC|AA///CC|XX///XX|CC///XX</t>
  </si>
  <si>
    <t>1|0///0|0.905071///0|0.999854///0.952545|0.947799///0.976272|0.582311///0|0.905071///0</t>
  </si>
  <si>
    <t>chr7_52779747</t>
  </si>
  <si>
    <t>Ppp1r15a</t>
  </si>
  <si>
    <t>c.A1006C</t>
  </si>
  <si>
    <t>p.T336P</t>
  </si>
  <si>
    <t>20|17///31|21///29|17///36|20///32|31///36|18///24, 11/9|6/11///17/14|12/9///20/9|10/7///18/18|12/8///21/11|16/15///28/8|7/11///16/8</t>
  </si>
  <si>
    <t>0|0///1|0///0|0///1|0///0|3///0|0///5, 0/0|0/0///0/1|0/0///0/0|0/0///1/0|0/0///0/0|1/2///0/0|0/0///4/1</t>
  </si>
  <si>
    <t>TT|TT///TT|TT///TT|TT///TT|TT///TT|XX///TT|TT///TG</t>
  </si>
  <si>
    <t>1|0.999999///0.999995|1///1|0.999999///1|1///1|0.863114///1|1///0.965033</t>
  </si>
  <si>
    <t>chr7_110121823</t>
  </si>
  <si>
    <t>Olfr577</t>
  </si>
  <si>
    <t>c.G682A</t>
  </si>
  <si>
    <t>p.V228I</t>
  </si>
  <si>
    <t>24|38///67|99///98|26///79|95///93|80///90|66///105, 13/11|17/21///35/32|49/50///49/49|11/15///40/39|49/46///53/40|43/37///46/44|37/29///57/48</t>
  </si>
  <si>
    <t>0|36///0|0///0|33///0|0///0|0///0|0///0, 0/0|13/23///0/0|0/0///0/0|14/19///0/0|0/0///0/0|0/0///0/0|0/0///0/0</t>
  </si>
  <si>
    <t>CC|CT///CC|CC///CC|CT///CC|CC///CC|CC///CC|CC///CC</t>
  </si>
  <si>
    <t>chr7_111620895</t>
  </si>
  <si>
    <t>Trim30d</t>
  </si>
  <si>
    <t>c.1156delA</t>
  </si>
  <si>
    <t>p.K386fs</t>
  </si>
  <si>
    <t>78|98///91|128///121|88///129|104///142|98///89|80///116, 31/47|49/49///37/54|57/71///51/70|32/56///52/77|51/53///61/81|48/50///40/49|33/47///58/58</t>
  </si>
  <si>
    <t>0|3///0|0///0|0///0|1///0|0///0|6///0, 0/0|1/2///0/0|0/0///0/0|0/0///0/0|0/1///0/0|0/0///0/0|1/5///0/0</t>
  </si>
  <si>
    <t>T/T|T/T///T/T|T/T///T/T|T/T///T/T|T/T///T/T|T/T///T/T|T/-///T/T</t>
  </si>
  <si>
    <t>1|1///1|1///1|1///1|1///1|1///1|0.936935///1</t>
  </si>
  <si>
    <t>chr7_127278693</t>
  </si>
  <si>
    <t>Zp2</t>
  </si>
  <si>
    <t>c.C1646T</t>
  </si>
  <si>
    <t>p.A549V</t>
  </si>
  <si>
    <t>70|40///96|67///123|24///90|57///112|73///84|46///66, 37/33|24/16///52/44|42/25///68/55|15/9///50/40|36/21///56/56|41/32///44/40|28/18///40/26</t>
  </si>
  <si>
    <t>0|29///0|0///0|25///0|0///0|0///0|0///0, 0/0|19/10///0/0|0/0///0/0|13/12///0/0|0/0///0/0|0/0///0/0|0/0///0/0</t>
  </si>
  <si>
    <t>GG|GA///GG|GG///GG|GA///GG|GG///GG|GG///GG|GG///GG</t>
  </si>
  <si>
    <t>chr7_129311164</t>
  </si>
  <si>
    <t>Plk1</t>
  </si>
  <si>
    <t>c.C1090T</t>
  </si>
  <si>
    <t>p.R364W</t>
  </si>
  <si>
    <t>33|15///108|65///105|27///74|61///50|51///107|44///63, 17/16|5/10///52/56|34/31///57/48|11/16///36/38|30/31///26/24|27/24///52/55|23/21///33/30</t>
  </si>
  <si>
    <t>0|30///0|0///0|26///0|0///0|0///0|0///0, 0/0|16/14///0/0|0/0///0/0|12/14///0/0|0/0///0/0|0/0///0/0|0/0///0/0</t>
  </si>
  <si>
    <t>chr7_133971111</t>
  </si>
  <si>
    <t>Fam57b</t>
  </si>
  <si>
    <t>c.C341A</t>
  </si>
  <si>
    <t>p.A114D</t>
  </si>
  <si>
    <t>37|29///59|32///43|53///43|53///40|29///81|15///40, 18/19|12/17///29/30|15/17///22/21|24/29///20/23|22/31///17/23|12/17///37/44|6/9///22/18</t>
  </si>
  <si>
    <t>CC|CC///CC|CC///CC|CC///CC|CC///CC|CC///CC|CC///CA</t>
  </si>
  <si>
    <t>1|1///1|1///1|1///1|1///1|1///1|0.999998///0.998671</t>
  </si>
  <si>
    <t>chr7_150272824</t>
  </si>
  <si>
    <t>Trpm5</t>
  </si>
  <si>
    <t>p.G199R</t>
  </si>
  <si>
    <t>35|33///38|44///57|31///40|46///30|28///83|27///43, 15/20|17/16///18/20|23/21///29/28|15/16///21/19|22/24///15/15|11/17///40/43|11/16///21/22</t>
  </si>
  <si>
    <t>0|0///0|0///0|0///0|6///0|0///0|0///0, 0/0|0/0///0/0|0/0///0/0|0/0///0/0|2/4///0/0|0/0///0/0|0/0///0/0</t>
  </si>
  <si>
    <t>chr8_46110823</t>
  </si>
  <si>
    <t>Fat1</t>
  </si>
  <si>
    <t>c.7482delT</t>
  </si>
  <si>
    <t>p.F2494fs</t>
  </si>
  <si>
    <t>42|61///72|93///95|66///79|64///69|75///80|49///64, 19/23|34/27///33/39|46/47///47/48|33/33///35/44|40/24///26/43|35/40///41/39|22/27///28/36</t>
  </si>
  <si>
    <t>0|0///0|0///0|0///0|6///0|0///0|0///0, 0/0|0/0///0/0|0/0///0/0|0/0///0/0|4/2///0/0|0/0///0/0|0/0///0/0</t>
  </si>
  <si>
    <t>1|1///1|1///1|1///1|0.999996///1|1///1|1///1</t>
  </si>
  <si>
    <t>chr8_72861075</t>
  </si>
  <si>
    <t>Upf1</t>
  </si>
  <si>
    <t>c.G2041A</t>
  </si>
  <si>
    <t>p.A681T</t>
  </si>
  <si>
    <t>30|25///46|33///41|34///25|35///46|23///78|15///42, 10/20|11/14///16/30|11/22///15/26|13/21///8/17|12/23///19/27|8/15///30/48|4/11///14/28</t>
  </si>
  <si>
    <t>1|1///1|1///1|1///1|1///1|1///1|0.999998///0.995591</t>
  </si>
  <si>
    <t>exon15</t>
  </si>
  <si>
    <t>chr8_86186299</t>
  </si>
  <si>
    <t>Gipc1</t>
  </si>
  <si>
    <t>c.C640A</t>
  </si>
  <si>
    <t>p.P214T</t>
  </si>
  <si>
    <t>65|41///88|46///87|30///46|50///41|25///121|34///62, 33/32|17/24///35/53|13/33///30/57|12/18///21/25|17/33///16/25|9/16///47/74|12/22///24/38</t>
  </si>
  <si>
    <t>CC|CC///CC|CC///CC|CC///CC|CC///CC|CC///CC|CA///CC</t>
  </si>
  <si>
    <t>1|1///1|1///1|1///1|1///1|1///1|0.999392///1</t>
  </si>
  <si>
    <t>chr8_86939767</t>
  </si>
  <si>
    <t>Cacna1a</t>
  </si>
  <si>
    <t>c.C224T</t>
  </si>
  <si>
    <t>p.T75M</t>
  </si>
  <si>
    <t>25|64///79|79///49|88///51|58///48|78///73|40///64, 12/13|32/32///42/37|42/37///25/24|47/41///26/25|35/23///26/22|39/39///40/33|22/18///32/32</t>
  </si>
  <si>
    <t>0|0///0|0///0|0///0|5///0|0///0|0///0, 0/0|0/0///0/0|0/0///0/0|0/0///0/0|2/3///0/0|0/0///0/0|0/0///0/0</t>
  </si>
  <si>
    <t>1|1///1|1///1|1///1|0.997318///1|1///1|1///1</t>
  </si>
  <si>
    <t>chr9_8649507</t>
  </si>
  <si>
    <t>Trpc6</t>
  </si>
  <si>
    <t>c.1717delG</t>
  </si>
  <si>
    <t>p.D573fs</t>
  </si>
  <si>
    <t>39|54///29|56///41|35///44|33///44|47///53|36///52, 17/22|18/36///9/20|17/39///13/28|10/25///17/27|9/24///15/29|17/30///24/29|10/26///18/34</t>
  </si>
  <si>
    <t>0|0///0|1///0|0///0|4///0|0///0|0///0, 0/0|0/0///0/0|0/1///0/0|0/0///0/0|1/3///0/0|0/0///0/0|0/0///0/0</t>
  </si>
  <si>
    <t>G/G|G/G///G/G|G/G///G/G|G/G///G/G|G/-///G/G|G/G///G/G|G/G///G/G</t>
  </si>
  <si>
    <t>1|1///1|1///1|1///1|0.999979///1|1///1|1///1</t>
  </si>
  <si>
    <t>chr9_39291924</t>
  </si>
  <si>
    <t>Olfr44</t>
  </si>
  <si>
    <t>c.913delA</t>
  </si>
  <si>
    <t>p.K305fs</t>
  </si>
  <si>
    <t>81|161///74|153///125|108///77|139///155|45///88|93///174, 51/30|126/35///48/26|118/35///81/44|74/34///50/27|108/31///104/51|33/12///54/34|68/25///127/47</t>
  </si>
  <si>
    <t>0|0///0|0///0|0///0|0///0|34///0|0///0, 0/0|0/0///0/0|0/0///0/0|0/0///0/0|0/0///0/0|23/11///0/0|0/0///0/0</t>
  </si>
  <si>
    <t>chr9_43910600</t>
  </si>
  <si>
    <t>Mfrp</t>
  </si>
  <si>
    <t>c.G323T</t>
  </si>
  <si>
    <t>p.R108L</t>
  </si>
  <si>
    <t>23|43///34|21///45|45///17|33///25|35///50|25///58, 10/13|18/25///17/17|11/10///20/25|19/26///9/8|17/16///9/16|16/19///23/27|10/15///20/38</t>
  </si>
  <si>
    <t>0|0///0|12///0|0///0|0///0|0///0|0///0, 0/0|0/0///0/0|5/7///0/0|0/0///0/0|0/0///0/0|0/0///0/0|0/0///0/0</t>
  </si>
  <si>
    <t>GG|GG///GG|GT///GG|GG///GG|GG///GG|GG///GG|GG///GG</t>
  </si>
  <si>
    <t>1|1///1|1///1|1///0.999999|1///1|1///1|1///1</t>
  </si>
  <si>
    <t>chr9_44072861</t>
  </si>
  <si>
    <t>Nlrx1</t>
  </si>
  <si>
    <t>c.T154C</t>
  </si>
  <si>
    <t>p.Y52H</t>
  </si>
  <si>
    <t>64|82///125|39///133|58///106|92///99|78///79|56///105, 30/34|33/49///53/72|14/25///55/78|24/34///44/62|35/57///45/54|29/49///33/46|23/33///46/59</t>
  </si>
  <si>
    <t>0|0///0|57///0|0///0|0///0|0///0|0///0, 0/0|0/0///0/0|24/33///0/0|0/0///0/0|0/0///0/0|0/0///0/0|0/0///0/0</t>
  </si>
  <si>
    <t>AA|AA///AA|AG///AA|AA///AA|AA///AA|AA///AA|AA///AA</t>
  </si>
  <si>
    <t>chr9_44087084</t>
  </si>
  <si>
    <t>Abcg4</t>
  </si>
  <si>
    <t>c.C1039G</t>
  </si>
  <si>
    <t>p.L347V</t>
  </si>
  <si>
    <t>23|33///41|17///37|26///31|28///24|19///64|19///31, 12/11|18/15///18/23|11/6///18/19|15/11///18/13|13/15///12/12|12/7///35/29|12/7///18/13</t>
  </si>
  <si>
    <t>0|0///0|12///0|0///0|0///0|0///0|0///0, 0/0|0/0///0/0|6/6///0/0|0/0///0/0|0/0///0/0|0/0///0/0|0/0///0/0</t>
  </si>
  <si>
    <t>GG|GG///GG|GC///GG|GG///GG|GG///GG|GG///GG|GG///GG</t>
  </si>
  <si>
    <t>chr9_44121741</t>
  </si>
  <si>
    <t>C2cd2l</t>
  </si>
  <si>
    <t>c.G1757A</t>
  </si>
  <si>
    <t>p.G586E</t>
  </si>
  <si>
    <t>55|56///58|37///90|58///77|58///58|51///72|35///86, 31/24|32/24///28/30|21/16///45/45|28/30///40/37|29/29///27/31|31/20///38/34|15/20///44/42</t>
  </si>
  <si>
    <t>0|0///0|24///0|0///0|0///0|0///0|0///0, 0/0|0/0///0/0|12/12///0/0|0/0///0/0|0/0///0/0|0/0///0/0|0/0///0/0</t>
  </si>
  <si>
    <t>CC|CC///CC|CT///CC|CC///CC|CC///CC|CC///CC|CC///CC</t>
  </si>
  <si>
    <t>exon13</t>
  </si>
  <si>
    <t>chr9_44243294</t>
  </si>
  <si>
    <t>Foxr1</t>
  </si>
  <si>
    <t>c.637_638insAA</t>
  </si>
  <si>
    <t>p.R213fs</t>
  </si>
  <si>
    <t>--</t>
  </si>
  <si>
    <t>101|91///104|59///129|78///83|55///94|64///106|53///80, 50/51|48/43///57/47|33/26///60/69|40/38///41/42|31/24///45/49|33/31///52/54|27/26///42/38</t>
  </si>
  <si>
    <t>TT</t>
  </si>
  <si>
    <t>0|0///0|27///0|0///0|0///0|0///0|0///0, 0/0|0/0///0/0|14/13///0/0|0/0///0/0|0/0///0/0|0/0///0/0|0/0///0/0</t>
  </si>
  <si>
    <t>--/--|--/--///--/--|--/TT///--/--|--/--///--/--|--/--///--/--|--/--///--/--|--/--///--/--</t>
  </si>
  <si>
    <t>chr9_44314889</t>
  </si>
  <si>
    <t>Bcl9l</t>
  </si>
  <si>
    <t>c.G2051T</t>
  </si>
  <si>
    <t>p.R684L</t>
  </si>
  <si>
    <t>31|56///61|53///31|58///36|66///43|36///92|51///55, 15/16|26/30///32/29|24/29///16/15|29/29///18/18|32/34///19/24|18/18///41/51|24/27///25/30</t>
  </si>
  <si>
    <t>0|0///0|0///0|0///0|0///0|4///0|0///0, 0/0|0/0///0/0|0/0///0/0|0/0///0/0|0/0///0/0|1/3///0/0|0/0///0/0</t>
  </si>
  <si>
    <t>GG|GG///GG|GG///GG|GG///GG|GG///GG|GT///GG|GG///GG</t>
  </si>
  <si>
    <t>1|1///1|1///1|1///1|1///1|0.999876///1|1///1</t>
  </si>
  <si>
    <t>chr9_44502543</t>
  </si>
  <si>
    <t>Phldb1</t>
  </si>
  <si>
    <t>c.C3700T</t>
  </si>
  <si>
    <t>p.R1234W</t>
  </si>
  <si>
    <t>63|59///77|26///85|70///59|70///86|61///74|46///85, 30/33|20/39///40/37|9/17///40/45|30/40///29/30|29/41///43/43|30/31///32/42|20/26///33/52</t>
  </si>
  <si>
    <t>0|0///0|35///0|0///0|0///0|0///0|0///0, 0/0|0/0///0/0|15/20///0/0|0/0///0/0|0/0///0/0|0/0///0/0|0/0///0/0</t>
  </si>
  <si>
    <t>exon19</t>
  </si>
  <si>
    <t>chr9_45064274</t>
  </si>
  <si>
    <t>Il10ra</t>
  </si>
  <si>
    <t>c.G1067A</t>
  </si>
  <si>
    <t>p.G356E</t>
  </si>
  <si>
    <t>40|49///64|34///65|39///41|58///54|38///60|33///50, 20/20|26/23///30/34|16/18///31/34|21/18///18/23|32/26///24/30|17/21///29/31|19/14///27/23</t>
  </si>
  <si>
    <t>0|0///0|18///0|0///0|0///0|0///0|0///0, 0/0|0/0///0/0|11/7///0/0|0/0///0/0|0/0///0/0|0/0///0/0|0/0///0/0</t>
  </si>
  <si>
    <t>chr9_45587487</t>
  </si>
  <si>
    <t>Cep164</t>
  </si>
  <si>
    <t>c.A1895T</t>
  </si>
  <si>
    <t>p.Q632L</t>
  </si>
  <si>
    <t>3|18///6|14///15|23///7|18///13|9///27|8///26, 2/1|10/8///4/2|7/7///8/7|12/11///5/2|11/7///7/6|5/4///16/11|5/3///13/13</t>
  </si>
  <si>
    <t>0|0///0|18///0|0///0|0///0|0///0|0///0, 0/0|0/0///0/0|7/11///0/0|0/0///0/0|0/0///0/0|0/0///0/0|0/0///0/0</t>
  </si>
  <si>
    <t>TT|TT///TT|TA///TT|TT///TT|TT///TT|TT///TT|TT///TT</t>
  </si>
  <si>
    <t>0.990846|1///0.998856|1///0.999998|1///0.999428|1///0.999991|0.999857///1|0.999714///1</t>
  </si>
  <si>
    <t>chr9_46020140</t>
  </si>
  <si>
    <t>Sik3</t>
  </si>
  <si>
    <t>c.3153_3154insCAG</t>
  </si>
  <si>
    <t>p.R1051delinsRQ</t>
  </si>
  <si>
    <t>12|19///19|27///15|26///11|19///17|22///33|12///17, 6/6|7/12///7/12|8/19///6/9|10/16///4/7|8/11///5/12|10/12///14/19|6/6///6/11</t>
  </si>
  <si>
    <t>---/---|---/---///---/---|---/CAG///---/---|---/---///---/---|---/---///---/---|---/---///---/---|---/---///---/---</t>
  </si>
  <si>
    <t>0.99998|1///1|0.999989///0.999997|1///0.999959|1///0.999999|1///1|0.99998///0.999999</t>
  </si>
  <si>
    <t>chr9_50427921</t>
  </si>
  <si>
    <t>Pih1d2</t>
  </si>
  <si>
    <t>c.A239C</t>
  </si>
  <si>
    <t>p.Q80P</t>
  </si>
  <si>
    <t>56|72///92|27///97|50///85|56///80|46///60|39///55, 24/32|24/48///35/57|8/19///41/56|15/35///34/51|18/38///30/50|15/31///25/35|10/29///17/38</t>
  </si>
  <si>
    <t>0|0///0|15///0|0///0|0///0|0///0|0///0, 0/0|0/0///0/0|6/9///0/0|0/0///0/0|0/0///0/0|0/0///0/0|0/0///0/0</t>
  </si>
  <si>
    <t>AA|AA///AA|AC///AA|AA///AA|AA///AA|AA///AA|AA///AA</t>
  </si>
  <si>
    <t>chr9_50429893</t>
  </si>
  <si>
    <t>c.G715A</t>
  </si>
  <si>
    <t>p.V239I</t>
  </si>
  <si>
    <t>64|88///92|46///110|64///81|89///97|68///80|51///99, 31/33|41/47///47/45|16/30///48/62|33/31///35/46|35/54///42/55|33/35///36/44|18/33///35/64</t>
  </si>
  <si>
    <t>0|0///0|48///0|0///0|0///0|0///0|0///0, 0/0|0/0///0/0|24/24///0/0|0/0///0/0|0/0///0/0|0/0///0/0|0/0///0/0</t>
  </si>
  <si>
    <t>chr9_50870348</t>
  </si>
  <si>
    <t>Layn</t>
  </si>
  <si>
    <t>c.C625A</t>
  </si>
  <si>
    <t>p.P209T</t>
  </si>
  <si>
    <t>98|118///127|64///157|93///145|131///139|96///136|67///155, 44/54|61/57///60/67|32/32///83/74|45/48///71/74|68/63///75/64|45/51///63/73|35/32///73/82</t>
  </si>
  <si>
    <t>0|0///0|44///0|0///0|0///0|0///0|0///1, 0/0|0/0///0/0|24/20///0/0|0/0///0/0|0/0///0/0|0/0///0/0|0/0///1/0</t>
  </si>
  <si>
    <t>chr9_51078732</t>
  </si>
  <si>
    <t>Gm684</t>
  </si>
  <si>
    <t>c.C644T</t>
  </si>
  <si>
    <t>p.A215V</t>
  </si>
  <si>
    <t>42|41///66|33///69|55///62|54///70|50///54|30///69, 19/23|18/23///35/31|15/18///33/36|31/24///32/30|27/27///41/29|21/29///30/24|14/16///32/37</t>
  </si>
  <si>
    <t>0|0///0|19///0|0///0|0///0|0///0|0///0, 0/0|0/0///0/0|10/9///0/0|0/0///0/0|0/0///0/0|0/0///0/0|0/0///0/0</t>
  </si>
  <si>
    <t>chr9_51085715</t>
  </si>
  <si>
    <t>c.A46G</t>
  </si>
  <si>
    <t>p.T16A</t>
  </si>
  <si>
    <t>55|54///98|40///108|39///85|65///69|36///86|29///63, 28/27|27/27///54/44|20/20///60/48|17/22///41/44|39/26///37/32|16/20///42/44|14/15///34/29</t>
  </si>
  <si>
    <t>0|0///0|19///0|0///0|0///0|0///0|0///0, 0/0|0/0///0/0|7/12///0/0|0/0///0/0|0/0///0/0|0/0///0/0|0/0///0/0</t>
  </si>
  <si>
    <t>TT|TT///TT|TC///TT|TT///TT|TT///TT|TT///TT|TT///TT</t>
  </si>
  <si>
    <t>chr9_65127940</t>
  </si>
  <si>
    <t>Cilp</t>
  </si>
  <si>
    <t>c.3509delG</t>
  </si>
  <si>
    <t>p.G1170fs</t>
  </si>
  <si>
    <t>46|50///60|33///68|48///61|44///54|39///71|49///62, 24/22|25/25///31/29|14/19///33/35|23/25///34/27|20/24///27/27|20/19///36/35|25/24///32/30</t>
  </si>
  <si>
    <t>0|0///0|35///0|0///0|0///0|22///0|0///0, 0/0|0/0///0/0|19/16///0/0|0/0///0/0|0/0///0/0|14/8///0/0|0/0///0/0</t>
  </si>
  <si>
    <t>G/G|G/G///G/G|G/-///G/G|G/G///G/G|G/G///G/G|G/-///G/G|G/G///G/G</t>
  </si>
  <si>
    <t>chr9_75141739</t>
  </si>
  <si>
    <t>Myo5c</t>
  </si>
  <si>
    <t>c.A4148G</t>
  </si>
  <si>
    <t>p.K1383R</t>
  </si>
  <si>
    <t>21|14///31|33///33|11///39|24///17|9///37|24///25, 12/9|11/3///24/7|27/6///23/10|8/3///26/13|18/6///11/6|7/2///24/13|18/6///18/7</t>
  </si>
  <si>
    <t>0|0///0|0///0|0///0|0///0|7///0|0///0, 0/0|0/0///0/0|0/0///0/0|0/0///0/0|0/0///0/0|3/4///0/0|0/0///0/0</t>
  </si>
  <si>
    <t>AA|AA///AA|AA///AA|AA///AA|AA///AA|AG///AA|AA///AA</t>
  </si>
  <si>
    <t>1|0.999995///1|1///1|0.999964///1|1///0.999999|1///1|1///1</t>
  </si>
  <si>
    <t>exon35</t>
  </si>
  <si>
    <t>chr9_82787873</t>
  </si>
  <si>
    <t>Phip</t>
  </si>
  <si>
    <t>c.2965delA</t>
  </si>
  <si>
    <t>p.K989fs</t>
  </si>
  <si>
    <t>23|55///28|19///37|41///18|37///54|11///20|25///30, 12/11|27/28///12/16|7/12///19/18|20/21///8/10|18/19///25/29|5/6///10/10|9/16///14/16</t>
  </si>
  <si>
    <t>0|8///0|0///0|0///0|0///0|0///0|0///0, 0/0|4/4///0/0|0/0///0/0|0/0///0/0|0/0///0/0|0/0///0/0|0/0///0/0</t>
  </si>
  <si>
    <t>1|1///1|1///1|1///1|1///1|0.999964///1|1///1</t>
  </si>
  <si>
    <t>exon25</t>
  </si>
  <si>
    <t>chr9_95393587</t>
  </si>
  <si>
    <t>2610101N10Rik</t>
  </si>
  <si>
    <t>c.368delA</t>
  </si>
  <si>
    <t>p.Q123fs</t>
  </si>
  <si>
    <t>124|134///111|111///170|107///101|108///151|117///120|100///128, 48/76|39/95///44/67|27/84///63/107|29/78///38/63|30/78///46/105|35/82///45/75|32/68///41/87</t>
  </si>
  <si>
    <t>0|0///0|0///0|0///0|13///0|0///0|0///0, 0/0|0/0///0/0|0/0///0/0|0/0///0/0|4/9///0/0|0/0///0/0|0/0///0/0</t>
  </si>
  <si>
    <t>chr9_95912052</t>
  </si>
  <si>
    <t>Xrn1</t>
  </si>
  <si>
    <t>c.3178delA</t>
  </si>
  <si>
    <t>p.I1060fs</t>
  </si>
  <si>
    <t>91|76///59|88///108|68///67|87///125|53///105|44///79, 41/50|32/44///26/33|38/50///48/60|25/43///31/36|33/54///58/67|20/33///48/57|15/29///36/43</t>
  </si>
  <si>
    <t>0|7///0|0///0|0///0|0///0|0///0|0///0, 0/0|2/5///0/0|0/0///0/0|0/0///0/0|0/0///0/0|0/0///0/0|0/0///0/0</t>
  </si>
  <si>
    <t>chr9_107654497</t>
  </si>
  <si>
    <t>Rbm5</t>
  </si>
  <si>
    <t>c.G986T</t>
  </si>
  <si>
    <t>p.S329I</t>
  </si>
  <si>
    <t>58|46///78|63///93|62///56|66///107|84///84|49///68, 24/34|20/26///37/41|26/37///33/60|26/36///22/34|31/35///45/62|42/42///37/47|16/33///26/42</t>
  </si>
  <si>
    <t>0|4///0|0///0|0///0|0///0|1///0|0///0, 0/0|2/2///0/0|0/0///0/0|0/0///0/0|0/0///0/0|1/0///0/0|0/0///0/0</t>
  </si>
  <si>
    <t>CC|CA///CC|CC///CC|CC///CC|CC///CC|CC///CC|CC///CC</t>
  </si>
  <si>
    <t>exon12</t>
  </si>
  <si>
    <t>chr9_108016604</t>
  </si>
  <si>
    <t>Bsn</t>
  </si>
  <si>
    <t>c.4279delC</t>
  </si>
  <si>
    <t>p.P1427fs</t>
  </si>
  <si>
    <t>25|50///28|59///36|37///40|43///17|49///65|38///47, 15/10|33/17///17/11|38/21///19/17|20/17///22/18|25/18///8/9|37/12///37/28|23/15///29/18</t>
  </si>
  <si>
    <t>0|6///0|0///0|0///0|0///0|0///0|0///0, 0/0|3/3///0/0|0/0///0/0|0/0///0/0|0/0///0/0|0/0///0/0|0/0///0/0</t>
  </si>
  <si>
    <t>G/G|G/-///G/G|G/G///G/G|G/G///G/G|G/G///G/G|G/G///G/G|G/G///G/G</t>
  </si>
  <si>
    <t>1|1///1|1///1|1///1|1///0.999999|1///1|1///1</t>
  </si>
  <si>
    <t>chr9_110719611</t>
  </si>
  <si>
    <t>Prss44</t>
  </si>
  <si>
    <t>c.901delC</t>
  </si>
  <si>
    <t>p.L301fs</t>
  </si>
  <si>
    <t>58|69///77|93///89|53///70|60///68|62///91|51///83, 34/24|43/26///45/32|51/42///54/35|29/24///43/27|40/20///41/27|39/23///49/42|28/23///52/31</t>
  </si>
  <si>
    <t>0|0///0|0///0|0///0|0///0|0///0|5///0, 0/0|0/0///0/0|0/0///0/0|0/0///0/0|0/0///0/0|0/0///0/0|4/1///0/0</t>
  </si>
  <si>
    <t>1|1///1|1///1|1///1|1///1|1///1|0.983558///1</t>
  </si>
  <si>
    <t>chr10_5989605</t>
  </si>
  <si>
    <t>Akap12</t>
  </si>
  <si>
    <t>c.G4060T</t>
  </si>
  <si>
    <t>p.G1354X</t>
  </si>
  <si>
    <t>80|91///127|140///135|95///91|90///102|105///109|69///115, 33/47|46/45///62/65|59/81///67/68|46/49///45/46|41/49///44/58|48/57///51/58|33/36///54/61</t>
  </si>
  <si>
    <t>0|0///0|0///0|0///0|9///0|0///0|1///0, 0/0|0/0///0/0|0/0///0/0|0/0///0/0|4/5///0/0|0/0///0/0|1/0///0/0</t>
  </si>
  <si>
    <t>chr10_7425612</t>
  </si>
  <si>
    <t>Lats1</t>
  </si>
  <si>
    <t>c.2362delG</t>
  </si>
  <si>
    <t>p.D788fs</t>
  </si>
  <si>
    <t>57|122///87|122///139|90///79|83///124|102///79|60///126, 27/30|57/65///45/42|63/59///70/69|40/50///35/44|40/43///55/69|52/50///39/40|31/29///64/62</t>
  </si>
  <si>
    <t>0|0///0|0///0|0///0|0///0|1///0|5///0, 0/0|0/0///0/0|0/0///0/0|0/0///0/0|0/0///0/0|1/0///0/0|3/2///0/0</t>
  </si>
  <si>
    <t>1|1///1|1///1|1///1|1///1|1///1|0.872968///1</t>
  </si>
  <si>
    <t>chr10_20679740</t>
  </si>
  <si>
    <t>Ahi1</t>
  </si>
  <si>
    <t>c.G165T</t>
  </si>
  <si>
    <t>p.K55N</t>
  </si>
  <si>
    <t>49|47///54|65///69|32///40|36///65|42///41|17///60, 23/26|21/26///26/28|30/35///33/36|12/20///19/21|19/17///32/33|26/16///22/19|11/6///32/28</t>
  </si>
  <si>
    <t>0|0///0|0///0|0///0|5///0|1///0|0///0, 0/0|0/0///0/0|0/0///0/0|0/0///0/0|3/2///0/0|0/1///0/0|0/0///0/0</t>
  </si>
  <si>
    <t>1|1///1|1///1|1///1|0.999997///1|1///1|0.999999///1</t>
  </si>
  <si>
    <t>chr10_28916928</t>
  </si>
  <si>
    <t>6330407J23Rik</t>
  </si>
  <si>
    <t>c.G2409A</t>
  </si>
  <si>
    <t>p.W803X</t>
  </si>
  <si>
    <t>37|42///59|57///52|48///51|62///57|46///72|40///74, 17/20|23/19///36/23|33/24///28/24|27/21///22/29|36/26///33/24|28/18///36/36|23/17///43/31</t>
  </si>
  <si>
    <t>1|0.995591///1|1///1|1///1|1///1|1///1|1///1</t>
  </si>
  <si>
    <t>chr10_78632222</t>
  </si>
  <si>
    <t>Vmn2r80</t>
  </si>
  <si>
    <t>c.A947G</t>
  </si>
  <si>
    <t>p.N316S</t>
  </si>
  <si>
    <t>67|130///62|69///83|100///64|111///100|93///73|89///74, 35/32|62/68///36/26|25/44///47/36|47/53///31/33|58/53///56/44|50/43///41/32|49/40///29/45</t>
  </si>
  <si>
    <t>0|0///0|66///0|0///0|0///0|0///0|1///75, 0/0|0/0///0/0|33/33///0/0|0/0///0/0|0/0///0/0|0/0///0/0|0/1///32/43</t>
  </si>
  <si>
    <t>AA|AA///AA|AG///AA|AA///AA|AA///AA|AA///AA|AA///AG</t>
  </si>
  <si>
    <t>chr10_87554578</t>
  </si>
  <si>
    <t>Pmch</t>
  </si>
  <si>
    <t>c.T395C</t>
  </si>
  <si>
    <t>p.I132T</t>
  </si>
  <si>
    <t>43|52///32|29///56|38///39|36///56|38///38|29///17, 15/28|26/26///13/19|12/17///18/38|16/22///11/28|18/18///14/42|13/25///13/25|13/16///8/9</t>
  </si>
  <si>
    <t>0|0///0|17///0|0///0|0///0|0///0|0///18, 0/0|0/0///0/0|3/14///0/0|0/0///0/0|0/0///0/0|0/0///0/0|0/0///4/14</t>
  </si>
  <si>
    <t>TT|TT///TT|TC///TT|TT///TT|TT///TT|TT///TT|TT///TC</t>
  </si>
  <si>
    <t>chr10_99221115</t>
  </si>
  <si>
    <t>Csl</t>
  </si>
  <si>
    <t>c.A721G</t>
  </si>
  <si>
    <t>p.T241A</t>
  </si>
  <si>
    <t>96|120///135|171///173|123///134|125///145|145///125|98///178, 55/41|63/57///67/68|84/87///87/86|61/62///67/67|63/62///76/69|79/66///64/61|48/50///91/87</t>
  </si>
  <si>
    <t>TT|TT///TT|TT///TT|TT///TT|TC///TT|TT///TT|TT///TT</t>
  </si>
  <si>
    <t>1|1///1|1///1|1///1|0.997579///1|1///1|1///1</t>
  </si>
  <si>
    <t>chr10_119580046</t>
  </si>
  <si>
    <t>Irak3</t>
  </si>
  <si>
    <t>c.C1555T</t>
  </si>
  <si>
    <t>p.P519S</t>
  </si>
  <si>
    <t>49|57///83|87///106|63///73|62///86|65///60|41///35, 17/32|29/28///42/41|40/47///50/56|32/31///35/38|28/34///44/42|32/33///26/34|17/24///15/20</t>
  </si>
  <si>
    <t>0|0///0|0///0|0///0|0///0|0///0|0///36, 0/0|0/0///0/0|0/0///0/0|0/0///0/0|0/0///0/0|0/0///0/0|0/0///13/23</t>
  </si>
  <si>
    <t>chr10_126723485</t>
  </si>
  <si>
    <t>Mbd6</t>
  </si>
  <si>
    <t>c.T529G</t>
  </si>
  <si>
    <t>p.F177V</t>
  </si>
  <si>
    <t>7|14///13|15///8|18///9|21///8|17///29|13///22, 4/3|6/8///6/7|8/7///3/5|11/7///5/4|7/14///4/4|10/7///18/11|7/6///8/14</t>
  </si>
  <si>
    <t>0|0///1|2///1|4///1|1///1|1///1|1///1, 0/0|0/0///1/0|0/2///0/1|2/2///1/0|0/1///1/0|1/0///1/0|0/1///1/0</t>
  </si>
  <si>
    <t>AA|AA///AA|XX///XX|AC///AA|AA///XX|AA///AA|XX///AA</t>
  </si>
  <si>
    <t>0.998592|1///0.998204|1///0.98706|1///0.979429|0.995264///0.79437|0.999856///1|0.733799///1</t>
  </si>
  <si>
    <t>chr10_128350978</t>
  </si>
  <si>
    <t>Rdh5</t>
  </si>
  <si>
    <t>c.C748T</t>
  </si>
  <si>
    <t>p.R250C</t>
  </si>
  <si>
    <t>42|34///84|47///53|50///77|53///47|46///115|42///43, 18/24|17/17///34/50|21/26///25/28|24/26///30/47|23/30///20/27|23/23///44/71|13/29///18/25</t>
  </si>
  <si>
    <t>0|0///0|0///0|0///0|0///0|0///0|0///4, 0/0|0/0///0/0|0/0///0/0|0/0///0/0|0/0///0/0|0/0///0/0|0/0///3/1</t>
  </si>
  <si>
    <t>1|1///1|1///1|1///1|1///1|1///1|1///0.991962</t>
  </si>
  <si>
    <t>chr10_128611202</t>
  </si>
  <si>
    <t>Olfr772</t>
  </si>
  <si>
    <t>c.A874G</t>
  </si>
  <si>
    <t>p.R292G</t>
  </si>
  <si>
    <t>54|82///56|126///114|71///67|78///107|100///73|73///119, 23/31|47/35///20/36|63/63///49/65|38/33///24/43|37/41///50/57|54/46///32/41|37/36///58/61</t>
  </si>
  <si>
    <t>0|0///0|0///0|0///0|7///0|0///0|0///0, 0/0|0/0///0/0|0/0///0/0|0/0///0/0|3/4///0/0|0/0///0/0|0/0///0/0</t>
  </si>
  <si>
    <t>1|1///1|1///1|1///1|0.999999///1|1///1|1///1</t>
  </si>
  <si>
    <t>chr11_3576749</t>
  </si>
  <si>
    <t>Morc2a</t>
  </si>
  <si>
    <t>c.C803A</t>
  </si>
  <si>
    <t>p.S268Y</t>
  </si>
  <si>
    <t>21|42///61|54///58|32///67|48///53|35///47|29///42, 11/10|19/23///29/32|28/26///28/30|14/18///30/37|26/22///23/30|16/19///23/24|13/16///16/26</t>
  </si>
  <si>
    <t>0|0///0|1///0|0///0|0///0|0///0|0///4, 0/0|0/0///0/0|1/0///0/0|0/0///0/0|0/0///0/0|0/0///0/0|0/0///2/2</t>
  </si>
  <si>
    <t>1|1///1|1///1|1///1|1///1|1///1|1///0.995591</t>
  </si>
  <si>
    <t>chr11_46036117</t>
  </si>
  <si>
    <t>Cyfip2</t>
  </si>
  <si>
    <t>c.C2903T</t>
  </si>
  <si>
    <t>p.S968F</t>
  </si>
  <si>
    <t>116|97///152|107///147|107///150|116///146|50///200|34///115, 62/54|57/40///78/74|58/49///83/64|55/52///80/70|67/49///71/75|28/22///108/92|19/15///69/46</t>
  </si>
  <si>
    <t>0|0///0|0///0|0///0|0///0|27///0|24///0, 0/0|0/0///0/0|0/0///0/0|0/0///0/0|0/0///0/0|12/15///0/0|13/11///0/0</t>
  </si>
  <si>
    <t>GG|GG///GG|GG///GG|GG///GG|GG///GG|GA///GG|GA///GG</t>
  </si>
  <si>
    <t>chr11_46161402</t>
  </si>
  <si>
    <t>Itk</t>
  </si>
  <si>
    <t>c.G739A</t>
  </si>
  <si>
    <t>p.D247N</t>
  </si>
  <si>
    <t>96|58///71|51///90|62///67|35///89|43///63|32///50, 48/48|26/32///34/37|27/24///42/48|27/35///34/33|17/18///47/42|21/22///30/33|16/16///25/25</t>
  </si>
  <si>
    <t>chr11_51958283</t>
  </si>
  <si>
    <t>Olfr1373</t>
  </si>
  <si>
    <t>c.T748A</t>
  </si>
  <si>
    <t>p.F250I</t>
  </si>
  <si>
    <t>11|28///19|38///25|23///10|24///22|24///7|17///30, 4/7|5/23///4/15|8/30///7/18|4/19///3/7|4/20///6/16|4/20///2/5|1/16///5/25</t>
  </si>
  <si>
    <t>0|1///0|1///1|0///0|5///0|1///0|0///0, 0/0|0/1///0/0|0/1///1/0|0/0///0/0|2/3///0/0|0/1///0/0|0/0///0/0</t>
  </si>
  <si>
    <t>AA|AA///AA|AA///AA|AA///AA|AT///AA|AA///AA|AA///AA</t>
  </si>
  <si>
    <t>0.999964|0.99998///1|1///0.999856|1///0.999928|1///1|0.999724///0.999422|0.999999///1</t>
  </si>
  <si>
    <t>chr11_76951509</t>
  </si>
  <si>
    <t>Efcab5</t>
  </si>
  <si>
    <t>c.G905A</t>
  </si>
  <si>
    <t>p.R302H</t>
  </si>
  <si>
    <t>203|184///312|213///246|155///223|158///189|136///299|103///216, 82/121|75/109///124/188|79/134///99/147|59/96///99/124|64/94///78/111|54/82///116/183|38/65///84/132</t>
  </si>
  <si>
    <t>0|1///0|0///0|0///0|13///0|0///0|0///0, 0/0|1/0///0/0|0/0///0/0|0/0///0/0|4/9///0/0|0/0///0/0|0/0///0/0</t>
  </si>
  <si>
    <t>chr11_78018680</t>
  </si>
  <si>
    <t>Proca1</t>
  </si>
  <si>
    <t>c.A374C</t>
  </si>
  <si>
    <t>p.K125T</t>
  </si>
  <si>
    <t>34|51///98|53///55|54///54|50///58|43///41|36///63, 17/17|31/20///60/38|27/26///32/23|31/23///28/26|25/25///25/33|22/21///22/19|19/17///28/35</t>
  </si>
  <si>
    <t>0|0///0|6///0|0///0|0///0|0///0|0///0, 0/0|0/0///0/0|5/1///0/0|0/0///0/0|0/0///0/0|0/0///0/0|0/0///0/0</t>
  </si>
  <si>
    <t>1|1///1|0.801801///1|1///1|1///1|1///1|1///1</t>
  </si>
  <si>
    <t>chr11_78356089</t>
  </si>
  <si>
    <t>Tmem97</t>
  </si>
  <si>
    <t>c.A481G</t>
  </si>
  <si>
    <t>p.M161V</t>
  </si>
  <si>
    <t>18|29///41|22///41|23///29|21///30|20///23|16///30, 11/7|23/6///21/20|14/8///27/14|19/4///18/11|16/5///16/14|14/6///13/10|13/3///21/9</t>
  </si>
  <si>
    <t>1|1///1|1///1|1///1|1///1|1///1|0.999999///1</t>
  </si>
  <si>
    <t>chr11_86848676</t>
  </si>
  <si>
    <t>Gdpd1</t>
  </si>
  <si>
    <t>c.944delA</t>
  </si>
  <si>
    <t>p.X315X</t>
  </si>
  <si>
    <t>31|28///38|42///40|33///48|29///42|23///45|14///40, 16/15|18/10///19/19|25/17///26/14|21/12///28/20|16/13///26/16|16/7///28/17|7/7///28/12</t>
  </si>
  <si>
    <t>0|2///0|0///0|3///0|2///1|3///0|0///5, 0/0|0/2///0/0|0/0///0/0|2/1///0/0|2/0///0/1|1/2///0/0|0/0///2/3</t>
  </si>
  <si>
    <t>T/T|T/T///T/T|T/T///T/T|X/X///T/T|X/X///T/T|X/X///T/T|T/T///T/-</t>
  </si>
  <si>
    <t>1|0.995734///1|1///1|0.99984///1|0.61645///1|0.999993///1|0.999989///1</t>
  </si>
  <si>
    <t>chr11_102747067</t>
  </si>
  <si>
    <t>Fam187a</t>
  </si>
  <si>
    <t>c.A382G</t>
  </si>
  <si>
    <t>p.T128A</t>
  </si>
  <si>
    <t>19|37///54|52///41|41///39|51///46|45///90|23///55, 11/8|19/18///30/24|22/30///22/19|20/21///16/23|24/27///26/20|22/23///38/52|12/11///25/30</t>
  </si>
  <si>
    <t>1|1///1|1///1|1///1|1///1|1///1|0.999966///1</t>
  </si>
  <si>
    <t>chr12_41362740</t>
  </si>
  <si>
    <t>Dock4</t>
  </si>
  <si>
    <t>c.T386C</t>
  </si>
  <si>
    <t>p.V129A</t>
  </si>
  <si>
    <t>106|132///138|163///178|88///163|134///201|93///107|76///136, 55/51|86/46///71/67|92/71///95/83|49/39///89/74|85/49///111/90|57/36///63/44|43/33///75/61</t>
  </si>
  <si>
    <t>0|0///0|0///0|0///0|0///0|0///0|9///0, 0/0|0/0///0/0|0/0///0/0|0/0///0/0|0/0///0/0|0/0///0/0|5/4///0/0</t>
  </si>
  <si>
    <t>chr13_4580454</t>
  </si>
  <si>
    <t>Akr1c21</t>
  </si>
  <si>
    <t>c.741delA</t>
  </si>
  <si>
    <t>p.K247fs</t>
  </si>
  <si>
    <t>42|79///74|111///101|56///59|82///76|79///68|47///90, 19/23|40/39///38/36|53/58///52/49|22/34///26/33|40/42///36/40|37/42///38/30|21/26///47/43</t>
  </si>
  <si>
    <t>0|0///0|0///0|0///0|7///0|2///0|0///0, 0/0|0/0///0/0|0/0///0/0|0/0///0/0|2/5///0/0|1/1///0/0|0/0///0/0</t>
  </si>
  <si>
    <t>1|1///1|1///1|1///1|0.999883///1|1///1|1///1</t>
  </si>
  <si>
    <t>chr13_9608228</t>
  </si>
  <si>
    <t>Dip2c</t>
  </si>
  <si>
    <t>c.G2516T</t>
  </si>
  <si>
    <t>p.R839M</t>
  </si>
  <si>
    <t>47|48///41|73///41|51///60|39///85|42///53|33///62, 24/23|27/21///23/18|41/32///24/17|26/25///32/28|22/17///45/40|27/15///30/23|21/12///31/31</t>
  </si>
  <si>
    <t>1|1///1|1///1|1///1|1///1|1///1|0.999979///1</t>
  </si>
  <si>
    <t>chr13_43467302</t>
  </si>
  <si>
    <t>Sirt5</t>
  </si>
  <si>
    <t>c.G217A</t>
  </si>
  <si>
    <t>p.A73T</t>
  </si>
  <si>
    <t>93|69///142|98///131|63///136|74///112|68///133|63///80, 38/55|26/43///63/79|40/58///51/80|26/37///62/74|31/43///48/64|29/39///59/74|27/36///30/50</t>
  </si>
  <si>
    <t>0|0///0|0///0|0///0|0///0|0///0|0///7, 0/0|0/0///0/0|0/0///0/0|0/0///0/0|0/0///0/0|0/0///0/0|0/0///4/3</t>
  </si>
  <si>
    <t>1|1///1|1///1|1///1|1///1|1///1|1///0.999966</t>
  </si>
  <si>
    <t>chr13_55391493</t>
  </si>
  <si>
    <t>Nsd1</t>
  </si>
  <si>
    <t>c.4846delT</t>
  </si>
  <si>
    <t>p.Y1616fs</t>
  </si>
  <si>
    <t>74|63///85|93///78|65///74|89///85|85///90|58///100, 29/45|23/40///32/53|36/57///28/50|20/45///27/47|36/53///36/49|33/52///34/56|23/35///36/64</t>
  </si>
  <si>
    <t>0|6///0|0///0|0///0|0///0|0///0|0///0, 0/0|2/4///0/0|0/0///0/0|0/0///0/0|0/0///0/0|0/0///0/0|0/0///0/0</t>
  </si>
  <si>
    <t>1|0.999998///1|1///1|1///1|1///1|1///1|1///1</t>
  </si>
  <si>
    <t>chr13_56638217</t>
  </si>
  <si>
    <t>Fbxl21</t>
  </si>
  <si>
    <t>c.C694T</t>
  </si>
  <si>
    <t>p.L232F</t>
  </si>
  <si>
    <t>84|50///111|62///156|60///69|87///88|60///108|39///78, 44/40|28/22///58/53|40/22///86/70|33/27///38/31|46/41///46/42|39/21///61/47|23/16///44/34</t>
  </si>
  <si>
    <t>0|5///0|0///0|0///0|0///0|0///1|0///0, 0/0|2/3///0/0|0/0///0/0|0/0///0/0|0/0///0/0|0/0///0/1|0/0///0/0</t>
  </si>
  <si>
    <t>1|0.999979///1|1///1|1///1|1///1|1///1|1///1</t>
  </si>
  <si>
    <t>chr13_63624346</t>
  </si>
  <si>
    <t>Ptch1</t>
  </si>
  <si>
    <t>c.G3088A</t>
  </si>
  <si>
    <t>p.A1030T</t>
  </si>
  <si>
    <t>47|36///74|35///69|41///76|58///48|43///97|31///70, 25/22|22/14///40/34|22/13///36/33|22/19///43/33|34/24///26/22|24/19///52/45|18/13///44/26</t>
  </si>
  <si>
    <t>exon18</t>
  </si>
  <si>
    <t>chr13_120266615</t>
  </si>
  <si>
    <t>4833420G17Rik</t>
  </si>
  <si>
    <t>c.C1451A</t>
  </si>
  <si>
    <t>p.T484K</t>
  </si>
  <si>
    <t>18|43///33|19///36|30///36|36///69|40///40|22///31, 3/15|12/31///7/26|5/14///8/28|7/23///6/30|7/29///8/61|7/33///8/32|2/20///8/23</t>
  </si>
  <si>
    <t>0|0///0|19///0|0///0|0///0|0///0|0///19, 0/0|0/0///0/0|4/15///0/0|0/0///0/0|0/0///0/0|0/0///0/0|0/0///4/15</t>
  </si>
  <si>
    <t>CC|CC///CC|CA///CC|CC///CC|CC///CC|CC///CC|CC///CA</t>
  </si>
  <si>
    <t>chr14_30821970</t>
  </si>
  <si>
    <t>Il17rb</t>
  </si>
  <si>
    <t>c.T8G</t>
  </si>
  <si>
    <t>p.L3R</t>
  </si>
  <si>
    <t>42|62///67|69///52|43///53|68///54|52///87|37///83, 19/23|26/36///26/41|34/35///20/32|20/23///21/32|22/46///25/29|22/30///35/52|17/20///42/41</t>
  </si>
  <si>
    <t>0|6///0|0///0|0///0|0///0|0///1|0///0, 0/0|2/4///0/0|0/0///0/0|0/0///0/0|0/0///0/0|0/0///0/1|0/0///0/0</t>
  </si>
  <si>
    <t>1|0.999999///1|1///1|1///1|1///1|1///1|1///1</t>
  </si>
  <si>
    <t>chr14_47867085</t>
  </si>
  <si>
    <t>Wdhd1</t>
  </si>
  <si>
    <t>c.A2534G</t>
  </si>
  <si>
    <t>p.N845S</t>
  </si>
  <si>
    <t>64|78///90|90///128|63///87|76///140|56///92|42///106, 32/32|36/42///41/49|41/49///56/72|32/31///37/50|35/41///63/77|28/28///39/53|18/24///47/59</t>
  </si>
  <si>
    <t>chr14_51396946</t>
  </si>
  <si>
    <t>Ttc5</t>
  </si>
  <si>
    <t>c.C538A</t>
  </si>
  <si>
    <t>p.R180S</t>
  </si>
  <si>
    <t>67|42///82|56///78|53///76|37///65|57///88|21///54, 46/21|28/14///60/22|43/13///53/25|38/15///54/22|29/8///46/19|40/17///66/22|17/4///45/9</t>
  </si>
  <si>
    <t>0|4///0|0///0|0///0|0///0|0///0|0///0, 0/0|3/1///0/0|0/0///0/0|0/0///0/0|0/0///0/0|0/0///0/0|0/0///0/0</t>
  </si>
  <si>
    <t>chr14_60194580</t>
  </si>
  <si>
    <t>Cdadc1</t>
  </si>
  <si>
    <t>c.T1214G</t>
  </si>
  <si>
    <t>p.L405W</t>
  </si>
  <si>
    <t>37|52///67|57///77|55///55|51///74|36///51|35///65, 18/19|37/15///39/28|36/21///45/32|30/25///36/19|29/22///43/31|21/15///30/21|20/15///40/25</t>
  </si>
  <si>
    <t>0|6///0|0///0|0///0|0///0|0///0|0///0, 0/0|1/5///0/0|0/0///0/0|0/0///0/0|0/0///0/0|0/0///0/0|0/0///0/0</t>
  </si>
  <si>
    <t>chr14_70986011</t>
  </si>
  <si>
    <t>Fam160b2</t>
  </si>
  <si>
    <t>c.C1725A</t>
  </si>
  <si>
    <t>p.S575R</t>
  </si>
  <si>
    <t>29|27///31|21///32|31///32|31///27|32///55|30///52, 13/16|11/16///17/14|9/12///16/16|14/17///18/14|14/17///14/13|17/15///21/34|14/16///23/29</t>
  </si>
  <si>
    <t>0|0///0|21///0|0///0|0///0|0///0|0///0, 0/0|0/0///0/0|9/12///0/0|0/0///0/0|0/0///0/0|0/0///0/0|0/0///0/0</t>
  </si>
  <si>
    <t>chr14_103381135</t>
  </si>
  <si>
    <t>Kctd12</t>
  </si>
  <si>
    <t>c.G523C</t>
  </si>
  <si>
    <t>p.G175R</t>
  </si>
  <si>
    <t>4|8///1|4///5|4///1|9///3|5///4|6///3, 2/2|4/4///1/0|0/4///2/3|2/2///1/0|0/9///3/0|3/2///2/2|3/3///1/2</t>
  </si>
  <si>
    <t>0|0///0|6///0|0///0|0///0|0///0|0///0, 0/0|0/0///0/0|2/4///0/0|0/0///0/0|0/0///0/0|0/0///0/0|0/0///0/0</t>
  </si>
  <si>
    <t>CC|CC///CC|CG///CC|CC///CC|CC///CC|CC///CC|CC///CC</t>
  </si>
  <si>
    <t>0.995825|1///0.966591|1///1|0.995825///0.966591|1///0.991649|0.997912///0.995825|1///0.991649</t>
  </si>
  <si>
    <t>chr15_8152301</t>
  </si>
  <si>
    <t>2410089E03Rik</t>
  </si>
  <si>
    <t>c.3230delA</t>
  </si>
  <si>
    <t>p.N1077fs</t>
  </si>
  <si>
    <t>11|44///40|42///23|16///16|19///25|19///18|14///25, 3/8|18/26///16/24|13/29///7/16|5/11///7/9|5/14///9/16|7/12///8/10|5/9///6/19</t>
  </si>
  <si>
    <t>0.999964|1///1|1///1|0.999999///0.999999|1///1|1///1|0.999995///1</t>
  </si>
  <si>
    <t>chr15_11266138</t>
  </si>
  <si>
    <t>Adamts12</t>
  </si>
  <si>
    <t>c.G4553T</t>
  </si>
  <si>
    <t>p.C1518F</t>
  </si>
  <si>
    <t>65|94///130|57///165|69///126|82///140|79///95|51///47, 35/30|51/43///72/58|32/25///92/73|30/39///69/57|44/38///76/64|42/37///49/46|25/26///24/23</t>
  </si>
  <si>
    <t>0|0///0|49///0|0///0|0///0|0///0|0///47, 0/0|0/0///0/0|25/24///0/0|0/0///0/0|0/0///0/0|0/0///0/0|0/0///26/21</t>
  </si>
  <si>
    <t>GG|GG///GG|GT///GG|GG///GG|GG///GG|GG///GG|GG///GT</t>
  </si>
  <si>
    <t>chr15_28279601</t>
  </si>
  <si>
    <t>Dnahc5</t>
  </si>
  <si>
    <t>c.7674delT</t>
  </si>
  <si>
    <t>p.S2558fs</t>
  </si>
  <si>
    <t>49|100///78|119///112|65///63|87///74|88///61|63///112, 25/24|45/55///34/44|53/66///50/62|33/32///31/32|29/58///32/42|37/51///31/30|32/31///45/67</t>
  </si>
  <si>
    <t>exon46</t>
  </si>
  <si>
    <t>chr15_30564480</t>
  </si>
  <si>
    <t>Ctnnd2</t>
  </si>
  <si>
    <t>c.G518C</t>
  </si>
  <si>
    <t>p.S173T</t>
  </si>
  <si>
    <t>30|42///72|49///61|32///42|30///57|27///75|30///35, 12/18|13/29///33/39|24/25///30/31|15/17///17/25|13/17///27/30|16/11///38/37|7/23///15/20</t>
  </si>
  <si>
    <t>GG|GG///GG|GG///GG|GG///GG|GG///GG|GG///GG|GG///GC</t>
  </si>
  <si>
    <t>1|1///1|1///1|1///1|1///1|1///1|1///0.999931</t>
  </si>
  <si>
    <t>chr15_44333005</t>
  </si>
  <si>
    <t>Pkhd1l1</t>
  </si>
  <si>
    <t>c.A1993G</t>
  </si>
  <si>
    <t>p.M665V</t>
  </si>
  <si>
    <t>41|71///60|76///76|51///61|75///96|50///58|42///90, 23/18|35/36///30/30|37/39///42/34|27/24///30/31|42/33///50/46|27/23///32/26|22/20///44/46</t>
  </si>
  <si>
    <t>chr15_57654899</t>
  </si>
  <si>
    <t>Zhx2</t>
  </si>
  <si>
    <t>c.G2108A</t>
  </si>
  <si>
    <t>p.R703H</t>
  </si>
  <si>
    <t>67|62///109|80///92|40///69|44///37|50///87|44///68, 35/32|28/34///56/53|35/45///48/44|19/21///32/37|22/22///14/23|22/28///43/44|27/17///29/39</t>
  </si>
  <si>
    <t>0|0///0|0///0|4///0|0///0|0///0|0///0, 0/0|0/0///0/0|0/0///0/0|3/1///0/0|0/0///0/0|0/0///0/0|0/0///0/0</t>
  </si>
  <si>
    <t>GG|GG///GG|GG///GG|GA///GG|GG///GG|GG///GG|GG///GG</t>
  </si>
  <si>
    <t>1|1///1|1///1|0.998671///1|1///1|1///1|1///1</t>
  </si>
  <si>
    <t>chr15_76543426</t>
  </si>
  <si>
    <t>Lrrc14</t>
  </si>
  <si>
    <t>c.C105A</t>
  </si>
  <si>
    <t>p.F35L</t>
  </si>
  <si>
    <t>29|34///52|46///54|20///41|35///42|23///60|33///40, 14/15|21/13///28/24|27/19///28/26|10/10///18/23|21/14///23/19|15/8///28/32|19/14///21/19</t>
  </si>
  <si>
    <t>chr15_83710043</t>
  </si>
  <si>
    <t>Efcab6</t>
  </si>
  <si>
    <t>c.A3517C</t>
  </si>
  <si>
    <t>p.M1173L</t>
  </si>
  <si>
    <t>35|60///78|77///46|32///38|52///33|48///68|37///61, 11/24|20/40///31/47|22/55///11/35|9/23///15/23|18/34///14/19|17/31///23/45|8/29///14/47</t>
  </si>
  <si>
    <t>0|0///1|2///1|4///1|0///0|0///0|0///1, 0/0|0/0///0/1|1/1///1/0|1/3///0/1|0/0///0/0|0/0///0/0|0/0///0/1</t>
  </si>
  <si>
    <t>TT|TT///TT|TT///TT|TG///TT|TT///TT|TT///TT|TT///TT</t>
  </si>
  <si>
    <t>1|1///1|1///1|0.994846///1|1///1|1///1|1///1</t>
  </si>
  <si>
    <t>chr16_4942257</t>
  </si>
  <si>
    <t>Anks3</t>
  </si>
  <si>
    <t>c.C1850A</t>
  </si>
  <si>
    <t>p.P617H</t>
  </si>
  <si>
    <t>45|67///105|84///94|55///67|57///72|68///64|35///87, 21/24|34/33///48/57|36/48///41/53|26/29///34/33|26/31///31/41|31/37///29/35|20/15///39/48</t>
  </si>
  <si>
    <t>1|1///1|1///1|1///1|1///1|1///1|0.999931///1</t>
  </si>
  <si>
    <t>chr16_20210222</t>
  </si>
  <si>
    <t>Yeats2</t>
  </si>
  <si>
    <t>c.2650delG</t>
  </si>
  <si>
    <t>p.V884X</t>
  </si>
  <si>
    <t>13|14///17|25///24|22///27|24///40|16///43|17///23, 7/6|6/8///6/11|12/13///8/16|11/11///10/17|9/15///16/24|6/10///18/25|10/7///9/14</t>
  </si>
  <si>
    <t>G/G|G/G///G/G|G/G///G/G|G/-///G/G|G/G///G/G|G/G///G/G|G/G///G/G</t>
  </si>
  <si>
    <t>0.999991|0.999995///0.999999|1///1|1///1|1///1|0.999999///1|0.999999///1</t>
  </si>
  <si>
    <t>chr16_32900748</t>
  </si>
  <si>
    <t>Fyttd1</t>
  </si>
  <si>
    <t>c.T683G</t>
  </si>
  <si>
    <t>p.I228S</t>
  </si>
  <si>
    <t>72|69///78|88///118|54///77|74///97|62///68|51///84, 35/37|32/37///40/38|48/40///61/57|25/29///40/37|34/40///52/45|32/30///35/33|27/24///41/43</t>
  </si>
  <si>
    <t>0|0///0|0///0|0///0|0///0|0///0|7///0, 0/0|0/0///0/0|0/0///0/0|0/0///0/0|0/0///0/0|0/0///0/0|4/3///0/0</t>
  </si>
  <si>
    <t>TT|TT///TT|TT///TT|TT///TT|TT///TT|TT///TT|TG///TT</t>
  </si>
  <si>
    <t>chr16_34262838</t>
  </si>
  <si>
    <t>Kalrn</t>
  </si>
  <si>
    <t>c.A1832G</t>
  </si>
  <si>
    <t>p.D611G</t>
  </si>
  <si>
    <t>28|28///27|32///31|25///20|28///42|32///50|24///43, 8/20|10/18///5/22|1/31///4/27|5/20///3/17|6/22///12/30|5/27///13/37|2/22///9/34</t>
  </si>
  <si>
    <t>chr16_43957023</t>
  </si>
  <si>
    <t>2610015P09Rik</t>
  </si>
  <si>
    <t>c.2157delA</t>
  </si>
  <si>
    <t>p.K719fs</t>
  </si>
  <si>
    <t>61|74///60|59///68|49///65|55///56|46///61|36///89, 33/28|44/30///30/30|33/26///35/33|24/25///34/31|28/27///34/22|27/19///35/26|21/15///56/33</t>
  </si>
  <si>
    <t>chr17_38191606</t>
  </si>
  <si>
    <t>Olfr129</t>
  </si>
  <si>
    <t>c.G904T</t>
  </si>
  <si>
    <t>p.E302X</t>
  </si>
  <si>
    <t>108|207///142|267///226|153///152|178///252|196///157|147///257, 59/49|124/83///72/70|162/105///136/90|79/74///82/70|110/68///135/117|108/88///87/70|87/60///150/107</t>
  </si>
  <si>
    <t>0|0///1|0///0|0///0|18///1|0///0|0///0, 0/0|0/0///1/0|0/0///0/0|0/0///0/0|12/6///1/0|0/0///0/0|0/0///0/0</t>
  </si>
  <si>
    <t>chr17_47451583</t>
  </si>
  <si>
    <t>Trerf1</t>
  </si>
  <si>
    <t>c.G568A</t>
  </si>
  <si>
    <t>p.V190M</t>
  </si>
  <si>
    <t>16|36///49|34///41|33///38|34///24|31///59|25///47, 6/10|13/23///19/30|12/22///18/23|13/20///14/24|13/21///10/14|11/20///29/30|8/17///22/25</t>
  </si>
  <si>
    <t>0.999999|1///1|1///1|1///1|1///1|1///1|1///0.915299</t>
  </si>
  <si>
    <t>chr18_5049390</t>
  </si>
  <si>
    <t>Svil</t>
  </si>
  <si>
    <t>c.A668G</t>
  </si>
  <si>
    <t>p.E223G</t>
  </si>
  <si>
    <t>56|56///93|74///92|61///90|66///77|39///91|31///61, 30/26|29/27///53/40|38/36///51/41|29/32///47/43|32/34///42/35|21/18///50/41|18/13///29/32</t>
  </si>
  <si>
    <t>0|5///0|0///0|0///0|0///0|1///0|0///0, 0/0|2/3///0/0|0/0///0/0|0/0///0/0|0/0///0/0|0/1///0/0|0/0///0/0</t>
  </si>
  <si>
    <t>AA|AG///AA|AA///AA|AA///AA|AA///AA|AA///AA|AA///AA</t>
  </si>
  <si>
    <t>1|0.999206///1|1///1|1///1|1///1|1///1|1///1</t>
  </si>
  <si>
    <t>chr18_37133765</t>
  </si>
  <si>
    <t>Pcdha7</t>
  </si>
  <si>
    <t>c.T188C</t>
  </si>
  <si>
    <t>p.L63P</t>
  </si>
  <si>
    <t>74|126///86|121///118|72///94|101///109|104///175|73///128, 32/42|57/69///35/51|41/80///53/65|29/43///37/57|39/62///40/69|38/66///56/119|29/44///44/84</t>
  </si>
  <si>
    <t>chr18_37829563</t>
  </si>
  <si>
    <t>Pcdhga2</t>
  </si>
  <si>
    <t>c.G805A</t>
  </si>
  <si>
    <t>p.A269T</t>
  </si>
  <si>
    <t>53|86///109|91///83|57///88|83///81|52///111|39///108, 23/30|42/44///49/60|55/36///37/46|28/29///46/42|39/44///38/43|30/22///46/65|21/18///57/51</t>
  </si>
  <si>
    <t>0|0///0|0///0|0///0|10///0|0///0|0///0, 0/0|0/0///0/0|0/0///0/0|0/0///0/0|6/4///0/0|0/0///0/0|0/0///0/0</t>
  </si>
  <si>
    <t>chr18_44327770</t>
  </si>
  <si>
    <t>Spinkl</t>
  </si>
  <si>
    <t>c.G154A</t>
  </si>
  <si>
    <t>p.A52T</t>
  </si>
  <si>
    <t>27|70///36|80///58|42///42|62///69|33///46|37///75, 13/14|27/43///11/25|28/52///21/37|15/27///15/27|21/41///30/39|10/23///18/28|15/22///23/52</t>
  </si>
  <si>
    <t>0|0///0|0///0|0///0|10///0|0///0|0///0, 0/0|0/0///0/0|0/0///0/0|0/0///0/0|3/7///0/0|0/0///0/0|0/0///0/0</t>
  </si>
  <si>
    <t>chr18_60430073</t>
  </si>
  <si>
    <t>Gm4841</t>
  </si>
  <si>
    <t>c.T601A</t>
  </si>
  <si>
    <t>p.F201I</t>
  </si>
  <si>
    <t>66|86///70|115///125|88///101|132///103|97///89|71///123, 37/29|43/43///40/30|68/47///75/50|43/45///55/46|71/61///58/45|55/42///49/40|36/35///72/51</t>
  </si>
  <si>
    <t>0|16///0|0///0|0///0|0///0|0///0|0///0, 0/0|10/6///0/0|0/0///0/0|0/0///0/0|0/0///0/0|0/0///0/0|0/0///0/0</t>
  </si>
  <si>
    <t>AA|AT///AA|AA///AA|AA///AA|AA///AA|AA///AA|AA///AA</t>
  </si>
  <si>
    <t>chr18_63096763</t>
  </si>
  <si>
    <t>Apcdd1</t>
  </si>
  <si>
    <t>c.G446A</t>
  </si>
  <si>
    <t>p.G149D</t>
  </si>
  <si>
    <t>57|60///88|88///104|54///74|55///63|57///98|62///88, 27/30|29/31///45/43|45/43///49/55|25/29///38/36|28/27///28/35|27/30///42/56|30/32///37/51</t>
  </si>
  <si>
    <t>0|0///0|0///0|0///0|11///0|0///0|0///0, 0/0|0/0///0/0|0/0///0/0|0/0///0/0|7/4///0/0|0/0///0/0|0/0///0/0</t>
  </si>
  <si>
    <t>chr18_73809437</t>
  </si>
  <si>
    <t>Smad4</t>
  </si>
  <si>
    <t>c.G1079A</t>
  </si>
  <si>
    <t>p.R360H</t>
  </si>
  <si>
    <t>58|94///96|86///126|55///106|63///129|68///90|45///90, 32/26|53/41///58/38|53/33///67/59|31/24///63/43|36/27///76/53|40/28///54/36|27/18///52/38</t>
  </si>
  <si>
    <t>0|0///0|0///0|0///0|9///0|0///0|0///0, 0/0|0/0///0/0|0/0///0/0|0/0///0/0|7/2///0/0|0/0///0/0|0/0///0/0</t>
  </si>
  <si>
    <t>chr19_7000541</t>
  </si>
  <si>
    <t>Kcnk4</t>
  </si>
  <si>
    <t>c.A1129C</t>
  </si>
  <si>
    <t>p.N377H</t>
  </si>
  <si>
    <t>35|21///31|25///36|23///29|20///18|23///47|19///38, 18/17|17/4///16/15|15/10///17/19|14/9///17/12|10/10///10/8|13/10///25/22|9/10///22/16</t>
  </si>
  <si>
    <t>0|0///0|0///0|0///0|1///1|1///0|2///4, 0/0|0/0///0/0|0/0///0/0|0/0///0/0|1/0///0/1|1/0///0/0|1/1///1/3</t>
  </si>
  <si>
    <t>TT|TT///TT|TT///TT|TT///TT|TT///TT|TT///TT|TT///TG</t>
  </si>
  <si>
    <t>1|1///1|1///1|1///1|0.999993///0.988929|0.999999///1|0.977698///0.856402</t>
  </si>
  <si>
    <t>chr19_34389679</t>
  </si>
  <si>
    <t>Fas</t>
  </si>
  <si>
    <t>c.195delA</t>
  </si>
  <si>
    <t>p.K65fs</t>
  </si>
  <si>
    <t>36|60///46|52///67|32///47|32///58|29///48|20///66, 23/13|48/12///27/19|40/12///45/22|25/7///29/18|27/5///36/22|17/12///26/22|16/4///46/20</t>
  </si>
  <si>
    <t>1|1///1|1///1|1///1|0.99981///1|1///1|1///1</t>
  </si>
  <si>
    <t>chrX_71144945</t>
  </si>
  <si>
    <t>Arhgap4</t>
  </si>
  <si>
    <t>X</t>
  </si>
  <si>
    <t>c.1447delC</t>
  </si>
  <si>
    <t>p.P483fs</t>
  </si>
  <si>
    <t>28|78///64|99///87|65///71|72///56|57///71|46///94, 15/13|40/38///28/36|51/48///41/46|30/35///33/38|37/35///28/28|24/33///33/38|18/28///42/52</t>
  </si>
  <si>
    <t>0|0///0|0///0|0///0|7///0|0///0|2///0, 0/0|0/0///0/0|0/0///0/0|0/0///0/0|3/4///0/0|0/0///0/0|1/1///0/0</t>
  </si>
  <si>
    <t>1|1///1|1///1|1///1|1///1|1///1|0.999993///1</t>
  </si>
  <si>
    <t>chrX_78665185</t>
  </si>
  <si>
    <t>4930595M18Rik</t>
  </si>
  <si>
    <t>c.G2254T</t>
  </si>
  <si>
    <t>p.G752X</t>
  </si>
  <si>
    <t>65|83///60|79///57|81///57|84///65|77///45|52///114, 37/28|47/36///37/23|48/31///34/23|44/37///32/25|51/33///34/31|39/38///29/16|25/27///73/41</t>
  </si>
  <si>
    <t>0|1///0|0///0|0///0|0///0|0///0|5///0, 0/0|1/0///0/0|0/0///0/0|0/0///0/0|0/0///0/0|0/0///0/0|2/3///0/0</t>
  </si>
  <si>
    <t>1|1///1|1///1|1///1|1///1|1///1|0.999929///1</t>
  </si>
  <si>
    <t>chrX_91324494</t>
  </si>
  <si>
    <t>Zfx</t>
  </si>
  <si>
    <t>c.2041delA</t>
  </si>
  <si>
    <t>p.K681fs</t>
  </si>
  <si>
    <t>25|40///32|49///43|33///29|51///54|45///17|27///44, 7/18|4/36///9/23|10/39///9/34|2/31///5/24|7/44///12/42|3/42///6/11|1/26///4/40</t>
  </si>
  <si>
    <t>0|0///0|0///0|1///0|0///0|4///0|4///8, 0/0|0/0///0/0|0/0///0/0|1/0///0/0|0/0///0/0|1/3///0/0|1/3///3/5</t>
  </si>
  <si>
    <t>T/T|T/T///T/T|T/T///T/T|T/T///T/T|T/T///T/T|T/-///T/T|T/-///T/-</t>
  </si>
  <si>
    <t>1|1///1|1///1|0.999998///1|1///1|0.861388///0.999999|1///1</t>
  </si>
  <si>
    <t>chrX_123441099</t>
  </si>
  <si>
    <t>Gm381</t>
  </si>
  <si>
    <t>c.1051delA</t>
  </si>
  <si>
    <t>p.K351fs</t>
  </si>
  <si>
    <t>75|123///119|142///146|101///105|112///159|132///108|76///129, 38/37|65/58///56/63|64/78///66/80|42/59///51/54|53/59///78/81|65/67///49/59|33/43///58/71</t>
  </si>
  <si>
    <t>0|0///0|0///0|0///0|0///0|0///0|8///0, 0/0|0/0///0/0|0/0///0/0|0/0///0/0|0/0///0/0|0/0///0/0|3/5///0/0</t>
  </si>
  <si>
    <t>chrX_132280522</t>
  </si>
  <si>
    <t>Armcx5</t>
  </si>
  <si>
    <t>c.807delA</t>
  </si>
  <si>
    <t>p.K269fs</t>
  </si>
  <si>
    <t>31|64///60|41///58|40///49|71///61|52///58|46///42, 14/17|29/35///26/34|11/30///21/37|13/27///22/27|29/42///28/33|16/36///25/33|23/23///17/25</t>
  </si>
  <si>
    <t>0|1///1|1///1|7///0|1///1|2///0|1///2, 0/0|0/1///0/1|0/1///0/1|1/6///0/0|0/1///1/0|2/0///0/0|0/1///0/2</t>
  </si>
  <si>
    <t>A/A|A/A///A/A|A/A///A/A|A/-///A/A|A/A///A/A|A/A///A/A|A/A///A/A</t>
  </si>
  <si>
    <t>1|1///1|1///1|1///1|1///1|1///1|1///0.9999</t>
  </si>
  <si>
    <t>chr7_130126523</t>
  </si>
  <si>
    <t>Rbbp6</t>
  </si>
  <si>
    <t>c.NA</t>
  </si>
  <si>
    <t>p.NA</t>
  </si>
  <si>
    <t>TA</t>
  </si>
  <si>
    <t>61|92///39|76///84|85///36|77///67|65///45|48///57, 21/40|32/60///11/28|24/52///31/53|32/53///13/23|23/54///25/42|26/39///18/27|14/34///19/38</t>
  </si>
  <si>
    <t>0|7///1|3///0|2///0|3///0|1///0|2///1, 0/0|3/4///0/1|1/2///0/0|1/1///0/0|1/2///0/0|0/1///0/0|0/2///0/1</t>
  </si>
  <si>
    <t>TA/TA|TA/--///TA/TA|TA/TA///TA/TA|TA/TA///TA/TA|TA/TA///TA/TA|TA/TA///TA/TA|TA/TA///TA/TA</t>
  </si>
  <si>
    <t>1|0.996537///1|1///1|1///1|1///1|1///1|0.999998///1</t>
  </si>
  <si>
    <t>splicing</t>
  </si>
  <si>
    <t>exonNA</t>
  </si>
  <si>
    <t>chr9_98954501</t>
  </si>
  <si>
    <t>Pik3cb</t>
  </si>
  <si>
    <t>62|65///91|68///87|60///69|48///81|59///78|39///89, 26/36|22/43///38/53|19/49///29/58|17/43///27/42|14/34///33/48|25/34///28/50|13/26///32/57</t>
  </si>
  <si>
    <t>SamplesWithMutation</t>
  </si>
  <si>
    <t>WildAlleleA</t>
  </si>
  <si>
    <t>MutantAlleleB</t>
  </si>
  <si>
    <t>WildAlleleA_Count</t>
  </si>
  <si>
    <t>MutantAlleleB_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7" fillId="3" borderId="0" xfId="7" applyAlignment="1">
      <alignment horizontal="center" vertical="center"/>
    </xf>
    <xf numFmtId="0" fontId="1" fillId="23" borderId="0" xfId="32" applyAlignment="1">
      <alignment horizontal="center" vertical="center"/>
    </xf>
    <xf numFmtId="0" fontId="1" fillId="31" borderId="0" xfId="40" applyAlignment="1">
      <alignment horizontal="center" vertical="center"/>
    </xf>
    <xf numFmtId="0" fontId="1" fillId="23" borderId="10" xfId="32" applyBorder="1" applyAlignment="1">
      <alignment horizontal="center" vertical="center"/>
    </xf>
    <xf numFmtId="0" fontId="1" fillId="23" borderId="11" xfId="32" applyBorder="1" applyAlignment="1">
      <alignment horizontal="center" vertical="center"/>
    </xf>
    <xf numFmtId="0" fontId="1" fillId="31" borderId="12" xfId="40" applyBorder="1" applyAlignment="1">
      <alignment horizontal="center" vertical="center"/>
    </xf>
    <xf numFmtId="0" fontId="1" fillId="31" borderId="11" xfId="4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81"/>
  <sheetViews>
    <sheetView tabSelected="1" topLeftCell="G1" workbookViewId="0">
      <pane ySplit="1" topLeftCell="A2" activePane="bottomLeft" state="frozen"/>
      <selection pane="bottomLeft" activeCell="J7" sqref="J7"/>
    </sheetView>
  </sheetViews>
  <sheetFormatPr baseColWidth="10" defaultColWidth="24.5" defaultRowHeight="15" x14ac:dyDescent="0.2"/>
  <cols>
    <col min="1" max="1" width="24.5" style="1"/>
    <col min="2" max="2" width="23.83203125" style="1" customWidth="1"/>
    <col min="3" max="3" width="24.5" style="1"/>
    <col min="4" max="4" width="8.83203125" style="1" customWidth="1"/>
    <col min="5" max="5" width="4" style="1" bestFit="1" customWidth="1"/>
    <col min="6" max="6" width="10" style="1" bestFit="1" customWidth="1"/>
    <col min="7" max="7" width="13.5" style="2" customWidth="1"/>
    <col min="8" max="8" width="13.1640625" style="2" customWidth="1"/>
    <col min="9" max="9" width="12.5" style="1" bestFit="1" customWidth="1"/>
    <col min="10" max="10" width="13.5" style="1" bestFit="1" customWidth="1"/>
    <col min="11" max="12" width="12.5" style="1" bestFit="1" customWidth="1"/>
    <col min="13" max="13" width="13.6640625" style="1" bestFit="1" customWidth="1"/>
    <col min="14" max="15" width="12.5" style="1" bestFit="1" customWidth="1"/>
    <col min="16" max="16" width="11.6640625" style="1" bestFit="1" customWidth="1"/>
    <col min="17" max="17" width="22.1640625" style="1" customWidth="1"/>
    <col min="18" max="18" width="12.6640625" style="1" bestFit="1" customWidth="1"/>
    <col min="19" max="19" width="14.1640625" style="1" customWidth="1"/>
    <col min="20" max="20" width="17.6640625" style="1" customWidth="1"/>
    <col min="21" max="21" width="11.83203125" style="1" customWidth="1"/>
    <col min="22" max="22" width="8.1640625" style="1" bestFit="1" customWidth="1"/>
    <col min="23" max="23" width="10" style="1" bestFit="1" customWidth="1"/>
    <col min="24" max="16384" width="24.5" style="1"/>
  </cols>
  <sheetData>
    <row r="1" spans="1:23" ht="49" thickBot="1" x14ac:dyDescent="0.25">
      <c r="A1" s="1" t="s">
        <v>0</v>
      </c>
      <c r="B1" s="1" t="s">
        <v>1</v>
      </c>
      <c r="C1" s="1" t="s">
        <v>15</v>
      </c>
      <c r="D1" s="2" t="s">
        <v>1295</v>
      </c>
      <c r="E1" s="1" t="s">
        <v>2</v>
      </c>
      <c r="F1" s="1" t="s">
        <v>3</v>
      </c>
      <c r="G1" s="2" t="s">
        <v>4</v>
      </c>
      <c r="H1" s="2" t="s">
        <v>5</v>
      </c>
      <c r="I1" s="4" t="s">
        <v>6</v>
      </c>
      <c r="J1" s="6" t="s">
        <v>9</v>
      </c>
      <c r="K1" s="7" t="s">
        <v>11</v>
      </c>
      <c r="L1" s="6" t="s">
        <v>8</v>
      </c>
      <c r="M1" s="8" t="s">
        <v>7</v>
      </c>
      <c r="N1" s="9" t="s">
        <v>10</v>
      </c>
      <c r="O1" s="5" t="s">
        <v>12</v>
      </c>
      <c r="P1" s="1" t="s">
        <v>1296</v>
      </c>
      <c r="Q1" s="1" t="s">
        <v>1298</v>
      </c>
      <c r="R1" s="1" t="s">
        <v>1297</v>
      </c>
      <c r="S1" s="1" t="s">
        <v>1299</v>
      </c>
      <c r="T1" s="1" t="s">
        <v>13</v>
      </c>
      <c r="U1" s="1" t="s">
        <v>14</v>
      </c>
      <c r="V1" s="1" t="s">
        <v>16</v>
      </c>
      <c r="W1" s="1" t="s">
        <v>17</v>
      </c>
    </row>
    <row r="2" spans="1:23" ht="16" x14ac:dyDescent="0.2">
      <c r="A2" s="1" t="s">
        <v>121</v>
      </c>
      <c r="B2" s="3" t="s">
        <v>122</v>
      </c>
      <c r="C2" s="1" t="s">
        <v>78</v>
      </c>
      <c r="D2" s="1">
        <v>5</v>
      </c>
      <c r="E2" s="1">
        <v>2</v>
      </c>
      <c r="F2" s="1">
        <v>48754091</v>
      </c>
      <c r="G2" s="2" t="s">
        <v>123</v>
      </c>
      <c r="H2" s="2" t="s">
        <v>124</v>
      </c>
      <c r="I2" s="1">
        <v>1</v>
      </c>
      <c r="J2" s="10">
        <v>1</v>
      </c>
      <c r="K2" s="11">
        <v>1</v>
      </c>
      <c r="L2" s="10">
        <v>0</v>
      </c>
      <c r="M2" s="16">
        <v>0</v>
      </c>
      <c r="N2" s="11">
        <v>1</v>
      </c>
      <c r="O2" s="1">
        <v>1</v>
      </c>
      <c r="P2" s="1" t="s">
        <v>24</v>
      </c>
      <c r="Q2" s="1" t="s">
        <v>125</v>
      </c>
      <c r="R2" s="1" t="s">
        <v>74</v>
      </c>
      <c r="S2" s="1" t="s">
        <v>126</v>
      </c>
      <c r="T2" s="1" t="s">
        <v>127</v>
      </c>
      <c r="U2" s="1" t="s">
        <v>27</v>
      </c>
      <c r="V2" s="1" t="s">
        <v>112</v>
      </c>
      <c r="W2" s="1">
        <v>14</v>
      </c>
    </row>
    <row r="3" spans="1:23" ht="16" x14ac:dyDescent="0.2">
      <c r="A3" s="1" t="s">
        <v>381</v>
      </c>
      <c r="B3" s="3" t="s">
        <v>374</v>
      </c>
      <c r="C3" s="1" t="s">
        <v>28</v>
      </c>
      <c r="D3" s="1">
        <v>3</v>
      </c>
      <c r="E3" s="1">
        <v>5</v>
      </c>
      <c r="F3" s="1">
        <v>14914717</v>
      </c>
      <c r="G3" s="2" t="s">
        <v>382</v>
      </c>
      <c r="H3" s="2" t="s">
        <v>383</v>
      </c>
      <c r="I3" s="1">
        <v>0</v>
      </c>
      <c r="J3" s="12">
        <v>0</v>
      </c>
      <c r="K3" s="13">
        <v>1</v>
      </c>
      <c r="L3" s="12">
        <v>0</v>
      </c>
      <c r="M3" s="1">
        <v>0</v>
      </c>
      <c r="N3" s="13">
        <v>1</v>
      </c>
      <c r="O3" s="1">
        <v>1</v>
      </c>
      <c r="P3" s="1" t="s">
        <v>56</v>
      </c>
      <c r="Q3" s="1" t="s">
        <v>384</v>
      </c>
      <c r="R3" s="1" t="s">
        <v>99</v>
      </c>
      <c r="S3" s="1" t="s">
        <v>385</v>
      </c>
      <c r="T3" s="1" t="s">
        <v>386</v>
      </c>
      <c r="U3" s="1" t="s">
        <v>387</v>
      </c>
      <c r="V3" s="1" t="s">
        <v>120</v>
      </c>
      <c r="W3" s="1">
        <v>46</v>
      </c>
    </row>
    <row r="4" spans="1:23" ht="16" x14ac:dyDescent="0.2">
      <c r="A4" s="1" t="s">
        <v>423</v>
      </c>
      <c r="B4" s="3" t="s">
        <v>397</v>
      </c>
      <c r="C4" s="1" t="s">
        <v>28</v>
      </c>
      <c r="D4" s="1">
        <v>3</v>
      </c>
      <c r="E4" s="1">
        <v>5</v>
      </c>
      <c r="F4" s="1">
        <v>15032901</v>
      </c>
      <c r="G4" s="2" t="s">
        <v>424</v>
      </c>
      <c r="H4" s="2" t="s">
        <v>425</v>
      </c>
      <c r="I4" s="1">
        <v>0</v>
      </c>
      <c r="J4" s="12">
        <v>0</v>
      </c>
      <c r="K4" s="13">
        <v>1</v>
      </c>
      <c r="L4" s="12">
        <v>0</v>
      </c>
      <c r="M4" s="1">
        <v>0</v>
      </c>
      <c r="N4" s="13">
        <v>1</v>
      </c>
      <c r="O4" s="1">
        <v>1</v>
      </c>
      <c r="P4" s="1" t="s">
        <v>56</v>
      </c>
      <c r="Q4" s="1" t="s">
        <v>426</v>
      </c>
      <c r="R4" s="1" t="s">
        <v>99</v>
      </c>
      <c r="S4" s="1" t="s">
        <v>427</v>
      </c>
      <c r="T4" s="1" t="s">
        <v>386</v>
      </c>
      <c r="U4" s="1" t="s">
        <v>224</v>
      </c>
      <c r="V4" s="1" t="s">
        <v>120</v>
      </c>
      <c r="W4" s="1">
        <v>34</v>
      </c>
    </row>
    <row r="5" spans="1:23" ht="16" x14ac:dyDescent="0.2">
      <c r="A5" s="1" t="s">
        <v>436</v>
      </c>
      <c r="B5" s="3" t="s">
        <v>429</v>
      </c>
      <c r="C5" s="1" t="s">
        <v>28</v>
      </c>
      <c r="D5" s="1">
        <v>3</v>
      </c>
      <c r="E5" s="1">
        <v>5</v>
      </c>
      <c r="F5" s="1">
        <v>15128347</v>
      </c>
      <c r="G5" s="2" t="s">
        <v>437</v>
      </c>
      <c r="H5" s="2" t="s">
        <v>438</v>
      </c>
      <c r="I5" s="1">
        <v>0</v>
      </c>
      <c r="J5" s="12">
        <v>0</v>
      </c>
      <c r="K5" s="13">
        <v>1</v>
      </c>
      <c r="L5" s="12">
        <v>0</v>
      </c>
      <c r="M5" s="1">
        <v>0</v>
      </c>
      <c r="N5" s="13">
        <v>1</v>
      </c>
      <c r="O5" s="1">
        <v>1</v>
      </c>
      <c r="P5" s="1" t="s">
        <v>24</v>
      </c>
      <c r="Q5" s="1" t="s">
        <v>439</v>
      </c>
      <c r="R5" s="1" t="s">
        <v>99</v>
      </c>
      <c r="S5" s="1" t="s">
        <v>440</v>
      </c>
      <c r="T5" s="1" t="s">
        <v>441</v>
      </c>
      <c r="U5" s="1" t="s">
        <v>442</v>
      </c>
      <c r="V5" s="1" t="s">
        <v>60</v>
      </c>
      <c r="W5" s="1">
        <v>34</v>
      </c>
    </row>
    <row r="6" spans="1:23" ht="16" x14ac:dyDescent="0.2">
      <c r="A6" s="1" t="s">
        <v>428</v>
      </c>
      <c r="B6" s="3" t="s">
        <v>429</v>
      </c>
      <c r="C6" s="1" t="s">
        <v>28</v>
      </c>
      <c r="D6" s="1">
        <v>3</v>
      </c>
      <c r="E6" s="1">
        <v>5</v>
      </c>
      <c r="F6" s="1">
        <v>15128290</v>
      </c>
      <c r="G6" s="2" t="s">
        <v>430</v>
      </c>
      <c r="H6" s="2" t="s">
        <v>431</v>
      </c>
      <c r="I6" s="1">
        <v>0</v>
      </c>
      <c r="J6" s="12">
        <v>0</v>
      </c>
      <c r="K6" s="13">
        <v>1</v>
      </c>
      <c r="L6" s="12">
        <v>0</v>
      </c>
      <c r="M6" s="1">
        <v>0</v>
      </c>
      <c r="N6" s="13">
        <v>1</v>
      </c>
      <c r="O6" s="1">
        <v>1</v>
      </c>
      <c r="P6" s="1" t="s">
        <v>24</v>
      </c>
      <c r="Q6" s="1" t="s">
        <v>432</v>
      </c>
      <c r="R6" s="1" t="s">
        <v>56</v>
      </c>
      <c r="S6" s="1" t="s">
        <v>433</v>
      </c>
      <c r="T6" s="1" t="s">
        <v>434</v>
      </c>
      <c r="U6" s="1" t="s">
        <v>435</v>
      </c>
      <c r="V6" s="1" t="s">
        <v>60</v>
      </c>
      <c r="W6" s="1">
        <v>26</v>
      </c>
    </row>
    <row r="7" spans="1:23" ht="16" x14ac:dyDescent="0.2">
      <c r="A7" s="1" t="s">
        <v>322</v>
      </c>
      <c r="B7" s="3" t="s">
        <v>323</v>
      </c>
      <c r="C7" s="1" t="s">
        <v>28</v>
      </c>
      <c r="D7" s="1">
        <v>3</v>
      </c>
      <c r="E7" s="1">
        <v>4</v>
      </c>
      <c r="F7" s="1">
        <v>146089360</v>
      </c>
      <c r="G7" s="2" t="s">
        <v>324</v>
      </c>
      <c r="H7" s="2" t="s">
        <v>325</v>
      </c>
      <c r="I7" s="1">
        <v>1</v>
      </c>
      <c r="J7" s="12">
        <v>0</v>
      </c>
      <c r="K7" s="13">
        <v>0</v>
      </c>
      <c r="L7" s="12">
        <v>0</v>
      </c>
      <c r="M7" s="1">
        <v>0</v>
      </c>
      <c r="N7" s="13">
        <v>1</v>
      </c>
      <c r="O7" s="1">
        <v>1</v>
      </c>
      <c r="P7" s="1" t="s">
        <v>99</v>
      </c>
      <c r="Q7" s="1" t="s">
        <v>326</v>
      </c>
      <c r="R7" s="1" t="s">
        <v>24</v>
      </c>
      <c r="S7" s="1" t="s">
        <v>327</v>
      </c>
      <c r="T7" s="1" t="s">
        <v>328</v>
      </c>
      <c r="U7" s="1" t="s">
        <v>329</v>
      </c>
      <c r="V7" s="1" t="s">
        <v>38</v>
      </c>
      <c r="W7" s="1">
        <v>8</v>
      </c>
    </row>
    <row r="8" spans="1:23" ht="16" x14ac:dyDescent="0.2">
      <c r="A8" s="1" t="s">
        <v>1259</v>
      </c>
      <c r="B8" s="3" t="s">
        <v>1260</v>
      </c>
      <c r="C8" s="1" t="s">
        <v>78</v>
      </c>
      <c r="D8" s="1">
        <v>3</v>
      </c>
      <c r="E8" s="1" t="s">
        <v>1246</v>
      </c>
      <c r="F8" s="1">
        <v>91324494</v>
      </c>
      <c r="G8" s="2" t="s">
        <v>1261</v>
      </c>
      <c r="H8" s="2" t="s">
        <v>1262</v>
      </c>
      <c r="I8" s="1">
        <v>0</v>
      </c>
      <c r="J8" s="12">
        <v>0</v>
      </c>
      <c r="K8" s="13">
        <v>1</v>
      </c>
      <c r="L8" s="12">
        <v>0</v>
      </c>
      <c r="M8" s="1">
        <v>0</v>
      </c>
      <c r="N8" s="13">
        <v>1</v>
      </c>
      <c r="O8" s="1">
        <v>1</v>
      </c>
      <c r="P8" s="1" t="s">
        <v>99</v>
      </c>
      <c r="Q8" s="1" t="s">
        <v>1263</v>
      </c>
      <c r="R8" s="1" t="s">
        <v>74</v>
      </c>
      <c r="S8" s="1" t="s">
        <v>1264</v>
      </c>
      <c r="T8" s="1" t="s">
        <v>1265</v>
      </c>
      <c r="U8" s="1" t="s">
        <v>1266</v>
      </c>
      <c r="V8" s="1" t="s">
        <v>580</v>
      </c>
      <c r="W8" s="1">
        <v>8</v>
      </c>
    </row>
    <row r="9" spans="1:23" ht="16" x14ac:dyDescent="0.2">
      <c r="A9" s="1" t="s">
        <v>892</v>
      </c>
      <c r="B9" s="3" t="s">
        <v>893</v>
      </c>
      <c r="C9" s="1" t="s">
        <v>28</v>
      </c>
      <c r="D9" s="1">
        <v>2</v>
      </c>
      <c r="E9" s="1">
        <v>10</v>
      </c>
      <c r="F9" s="1">
        <v>78632222</v>
      </c>
      <c r="G9" s="2" t="s">
        <v>894</v>
      </c>
      <c r="H9" s="2" t="s">
        <v>895</v>
      </c>
      <c r="I9" s="1">
        <v>0</v>
      </c>
      <c r="J9" s="12">
        <v>0</v>
      </c>
      <c r="K9" s="13">
        <v>0</v>
      </c>
      <c r="L9" s="12">
        <v>0</v>
      </c>
      <c r="M9" s="1">
        <v>1</v>
      </c>
      <c r="N9" s="13">
        <v>0</v>
      </c>
      <c r="O9" s="1">
        <v>1</v>
      </c>
      <c r="P9" s="1" t="s">
        <v>24</v>
      </c>
      <c r="Q9" s="1" t="s">
        <v>896</v>
      </c>
      <c r="R9" s="1" t="s">
        <v>22</v>
      </c>
      <c r="S9" s="1" t="s">
        <v>897</v>
      </c>
      <c r="T9" s="1" t="s">
        <v>898</v>
      </c>
      <c r="U9" s="1" t="s">
        <v>27</v>
      </c>
      <c r="V9" s="1" t="s">
        <v>38</v>
      </c>
      <c r="W9" s="1">
        <v>75</v>
      </c>
    </row>
    <row r="10" spans="1:23" ht="16" x14ac:dyDescent="0.2">
      <c r="A10" s="1" t="s">
        <v>409</v>
      </c>
      <c r="B10" s="3" t="s">
        <v>397</v>
      </c>
      <c r="C10" s="1" t="s">
        <v>28</v>
      </c>
      <c r="D10" s="1">
        <v>2</v>
      </c>
      <c r="E10" s="1">
        <v>5</v>
      </c>
      <c r="F10" s="1">
        <v>15031714</v>
      </c>
      <c r="G10" s="2" t="s">
        <v>410</v>
      </c>
      <c r="H10" s="2" t="s">
        <v>411</v>
      </c>
      <c r="I10" s="1">
        <v>0</v>
      </c>
      <c r="J10" s="12">
        <v>0</v>
      </c>
      <c r="K10" s="13">
        <v>0</v>
      </c>
      <c r="L10" s="12">
        <v>0</v>
      </c>
      <c r="M10" s="1">
        <v>0</v>
      </c>
      <c r="N10" s="13">
        <v>1</v>
      </c>
      <c r="O10" s="1">
        <v>1</v>
      </c>
      <c r="P10" s="1" t="s">
        <v>56</v>
      </c>
      <c r="Q10" s="1" t="s">
        <v>412</v>
      </c>
      <c r="R10" s="1" t="s">
        <v>22</v>
      </c>
      <c r="S10" s="1" t="s">
        <v>413</v>
      </c>
      <c r="T10" s="1" t="s">
        <v>414</v>
      </c>
      <c r="U10" s="1" t="s">
        <v>415</v>
      </c>
      <c r="V10" s="1" t="s">
        <v>182</v>
      </c>
      <c r="W10" s="1">
        <v>52</v>
      </c>
    </row>
    <row r="11" spans="1:23" ht="16" x14ac:dyDescent="0.2">
      <c r="A11" s="1" t="s">
        <v>1098</v>
      </c>
      <c r="B11" s="3" t="s">
        <v>1099</v>
      </c>
      <c r="C11" s="1" t="s">
        <v>28</v>
      </c>
      <c r="D11" s="1">
        <v>2</v>
      </c>
      <c r="E11" s="1">
        <v>15</v>
      </c>
      <c r="F11" s="1">
        <v>11266138</v>
      </c>
      <c r="G11" s="2" t="s">
        <v>1100</v>
      </c>
      <c r="H11" s="2" t="s">
        <v>1101</v>
      </c>
      <c r="I11" s="1">
        <v>0</v>
      </c>
      <c r="J11" s="12">
        <v>0</v>
      </c>
      <c r="K11" s="13">
        <v>0</v>
      </c>
      <c r="L11" s="12">
        <v>0</v>
      </c>
      <c r="M11" s="1">
        <v>1</v>
      </c>
      <c r="N11" s="13">
        <v>0</v>
      </c>
      <c r="O11" s="1">
        <v>1</v>
      </c>
      <c r="P11" s="1" t="s">
        <v>22</v>
      </c>
      <c r="Q11" s="1" t="s">
        <v>1102</v>
      </c>
      <c r="R11" s="1" t="s">
        <v>99</v>
      </c>
      <c r="S11" s="1" t="s">
        <v>1103</v>
      </c>
      <c r="T11" s="1" t="s">
        <v>1104</v>
      </c>
      <c r="U11" s="1" t="s">
        <v>27</v>
      </c>
      <c r="V11" s="1" t="s">
        <v>507</v>
      </c>
      <c r="W11" s="1">
        <v>49</v>
      </c>
    </row>
    <row r="12" spans="1:23" ht="16" x14ac:dyDescent="0.2">
      <c r="A12" s="1" t="s">
        <v>620</v>
      </c>
      <c r="B12" s="3" t="s">
        <v>621</v>
      </c>
      <c r="C12" s="1" t="s">
        <v>28</v>
      </c>
      <c r="D12" s="1">
        <v>2</v>
      </c>
      <c r="E12" s="1">
        <v>7</v>
      </c>
      <c r="F12" s="1">
        <v>110121823</v>
      </c>
      <c r="G12" s="2" t="s">
        <v>622</v>
      </c>
      <c r="H12" s="2" t="s">
        <v>623</v>
      </c>
      <c r="I12" s="1">
        <v>1</v>
      </c>
      <c r="J12" s="12">
        <v>0</v>
      </c>
      <c r="K12" s="13">
        <v>0</v>
      </c>
      <c r="L12" s="12">
        <v>1</v>
      </c>
      <c r="M12" s="1">
        <v>0</v>
      </c>
      <c r="N12" s="13">
        <v>0</v>
      </c>
      <c r="O12" s="1">
        <v>0</v>
      </c>
      <c r="P12" s="1" t="s">
        <v>56</v>
      </c>
      <c r="Q12" s="1" t="s">
        <v>624</v>
      </c>
      <c r="R12" s="1" t="s">
        <v>99</v>
      </c>
      <c r="S12" s="1" t="s">
        <v>625</v>
      </c>
      <c r="T12" s="1" t="s">
        <v>626</v>
      </c>
      <c r="U12" s="1" t="s">
        <v>27</v>
      </c>
      <c r="V12" s="1" t="s">
        <v>120</v>
      </c>
      <c r="W12" s="1">
        <v>36</v>
      </c>
    </row>
    <row r="13" spans="1:23" ht="16" x14ac:dyDescent="0.2">
      <c r="A13" s="1" t="s">
        <v>807</v>
      </c>
      <c r="B13" s="3" t="s">
        <v>808</v>
      </c>
      <c r="C13" s="1" t="s">
        <v>78</v>
      </c>
      <c r="D13" s="1">
        <v>2</v>
      </c>
      <c r="E13" s="1">
        <v>9</v>
      </c>
      <c r="F13" s="1">
        <v>65127940</v>
      </c>
      <c r="G13" s="2" t="s">
        <v>809</v>
      </c>
      <c r="H13" s="2" t="s">
        <v>810</v>
      </c>
      <c r="I13" s="1">
        <v>0</v>
      </c>
      <c r="J13" s="12">
        <v>0</v>
      </c>
      <c r="K13" s="13">
        <v>0</v>
      </c>
      <c r="L13" s="12">
        <v>0</v>
      </c>
      <c r="M13" s="1">
        <v>1</v>
      </c>
      <c r="N13" s="13">
        <v>1</v>
      </c>
      <c r="O13" s="1">
        <v>0</v>
      </c>
      <c r="P13" s="1" t="s">
        <v>22</v>
      </c>
      <c r="Q13" s="1" t="s">
        <v>811</v>
      </c>
      <c r="R13" s="1" t="s">
        <v>74</v>
      </c>
      <c r="S13" s="1" t="s">
        <v>812</v>
      </c>
      <c r="T13" s="1" t="s">
        <v>813</v>
      </c>
      <c r="U13" s="1" t="s">
        <v>27</v>
      </c>
      <c r="V13" s="1" t="s">
        <v>112</v>
      </c>
      <c r="W13" s="1">
        <v>35</v>
      </c>
    </row>
    <row r="14" spans="1:23" ht="16" x14ac:dyDescent="0.2">
      <c r="A14" s="1" t="s">
        <v>642</v>
      </c>
      <c r="B14" s="3" t="s">
        <v>643</v>
      </c>
      <c r="C14" s="1" t="s">
        <v>28</v>
      </c>
      <c r="D14" s="1">
        <v>2</v>
      </c>
      <c r="E14" s="1">
        <v>7</v>
      </c>
      <c r="F14" s="1">
        <v>129311164</v>
      </c>
      <c r="G14" s="2" t="s">
        <v>644</v>
      </c>
      <c r="H14" s="2" t="s">
        <v>645</v>
      </c>
      <c r="I14" s="1">
        <v>1</v>
      </c>
      <c r="J14" s="12">
        <v>0</v>
      </c>
      <c r="K14" s="13">
        <v>0</v>
      </c>
      <c r="L14" s="12">
        <v>1</v>
      </c>
      <c r="M14" s="1">
        <v>0</v>
      </c>
      <c r="N14" s="13">
        <v>0</v>
      </c>
      <c r="O14" s="1">
        <v>0</v>
      </c>
      <c r="P14" s="1" t="s">
        <v>56</v>
      </c>
      <c r="Q14" s="1" t="s">
        <v>646</v>
      </c>
      <c r="R14" s="1" t="s">
        <v>99</v>
      </c>
      <c r="S14" s="1" t="s">
        <v>647</v>
      </c>
      <c r="T14" s="1" t="s">
        <v>626</v>
      </c>
      <c r="U14" s="1" t="s">
        <v>27</v>
      </c>
      <c r="V14" s="1" t="s">
        <v>198</v>
      </c>
      <c r="W14" s="1">
        <v>30</v>
      </c>
    </row>
    <row r="15" spans="1:23" ht="16" x14ac:dyDescent="0.2">
      <c r="A15" s="1" t="s">
        <v>635</v>
      </c>
      <c r="B15" s="3" t="s">
        <v>636</v>
      </c>
      <c r="C15" s="1" t="s">
        <v>28</v>
      </c>
      <c r="D15" s="1">
        <v>2</v>
      </c>
      <c r="E15" s="1">
        <v>7</v>
      </c>
      <c r="F15" s="1">
        <v>127278693</v>
      </c>
      <c r="G15" s="2" t="s">
        <v>637</v>
      </c>
      <c r="H15" s="2" t="s">
        <v>638</v>
      </c>
      <c r="I15" s="1">
        <v>1</v>
      </c>
      <c r="J15" s="12">
        <v>0</v>
      </c>
      <c r="K15" s="13">
        <v>0</v>
      </c>
      <c r="L15" s="12">
        <v>1</v>
      </c>
      <c r="M15" s="1">
        <v>0</v>
      </c>
      <c r="N15" s="13">
        <v>0</v>
      </c>
      <c r="O15" s="1">
        <v>0</v>
      </c>
      <c r="P15" s="1" t="s">
        <v>22</v>
      </c>
      <c r="Q15" s="1" t="s">
        <v>639</v>
      </c>
      <c r="R15" s="1" t="s">
        <v>24</v>
      </c>
      <c r="S15" s="1" t="s">
        <v>640</v>
      </c>
      <c r="T15" s="1" t="s">
        <v>641</v>
      </c>
      <c r="U15" s="1" t="s">
        <v>27</v>
      </c>
      <c r="V15" s="1" t="s">
        <v>516</v>
      </c>
      <c r="W15" s="1">
        <v>29</v>
      </c>
    </row>
    <row r="16" spans="1:23" ht="16" x14ac:dyDescent="0.2">
      <c r="A16" s="1" t="s">
        <v>948</v>
      </c>
      <c r="B16" s="3" t="s">
        <v>949</v>
      </c>
      <c r="C16" s="1" t="s">
        <v>28</v>
      </c>
      <c r="D16" s="1">
        <v>2</v>
      </c>
      <c r="E16" s="1">
        <v>11</v>
      </c>
      <c r="F16" s="1">
        <v>46036117</v>
      </c>
      <c r="G16" s="2" t="s">
        <v>950</v>
      </c>
      <c r="H16" s="2" t="s">
        <v>951</v>
      </c>
      <c r="I16" s="1">
        <v>0</v>
      </c>
      <c r="J16" s="12">
        <v>0</v>
      </c>
      <c r="K16" s="13">
        <v>1</v>
      </c>
      <c r="L16" s="12">
        <v>0</v>
      </c>
      <c r="M16" s="1">
        <v>0</v>
      </c>
      <c r="N16" s="13">
        <v>1</v>
      </c>
      <c r="O16" s="1">
        <v>0</v>
      </c>
      <c r="P16" s="1" t="s">
        <v>22</v>
      </c>
      <c r="Q16" s="1" t="s">
        <v>952</v>
      </c>
      <c r="R16" s="1" t="s">
        <v>24</v>
      </c>
      <c r="S16" s="1" t="s">
        <v>953</v>
      </c>
      <c r="T16" s="1" t="s">
        <v>954</v>
      </c>
      <c r="U16" s="1" t="s">
        <v>27</v>
      </c>
      <c r="V16" s="1" t="s">
        <v>830</v>
      </c>
      <c r="W16" s="1">
        <v>27</v>
      </c>
    </row>
    <row r="17" spans="1:23" ht="16" x14ac:dyDescent="0.2">
      <c r="A17" s="1" t="s">
        <v>443</v>
      </c>
      <c r="B17" s="3" t="s">
        <v>444</v>
      </c>
      <c r="C17" s="1" t="s">
        <v>49</v>
      </c>
      <c r="D17" s="1">
        <v>2</v>
      </c>
      <c r="E17" s="1">
        <v>5</v>
      </c>
      <c r="F17" s="1">
        <v>23031396</v>
      </c>
      <c r="G17" s="2" t="s">
        <v>445</v>
      </c>
      <c r="H17" s="2" t="s">
        <v>446</v>
      </c>
      <c r="I17" s="1">
        <v>0</v>
      </c>
      <c r="J17" s="12">
        <v>0</v>
      </c>
      <c r="K17" s="13">
        <v>1</v>
      </c>
      <c r="L17" s="12">
        <v>0</v>
      </c>
      <c r="M17" s="1">
        <v>0</v>
      </c>
      <c r="N17" s="13">
        <v>1</v>
      </c>
      <c r="O17" s="1">
        <v>0</v>
      </c>
      <c r="P17" s="1" t="s">
        <v>296</v>
      </c>
      <c r="Q17" s="1" t="s">
        <v>447</v>
      </c>
      <c r="R17" s="1" t="s">
        <v>45</v>
      </c>
      <c r="S17" s="1" t="s">
        <v>448</v>
      </c>
      <c r="T17" s="1" t="s">
        <v>449</v>
      </c>
      <c r="U17" s="1" t="s">
        <v>27</v>
      </c>
      <c r="V17" s="1" t="s">
        <v>450</v>
      </c>
      <c r="W17" s="1">
        <v>20</v>
      </c>
    </row>
    <row r="18" spans="1:23" ht="16" x14ac:dyDescent="0.2">
      <c r="A18" s="1" t="s">
        <v>1047</v>
      </c>
      <c r="B18" s="3" t="s">
        <v>1048</v>
      </c>
      <c r="C18" s="1" t="s">
        <v>28</v>
      </c>
      <c r="D18" s="1">
        <v>2</v>
      </c>
      <c r="E18" s="1">
        <v>13</v>
      </c>
      <c r="F18" s="1">
        <v>120266615</v>
      </c>
      <c r="G18" s="2" t="s">
        <v>1049</v>
      </c>
      <c r="H18" s="2" t="s">
        <v>1050</v>
      </c>
      <c r="I18" s="1">
        <v>0</v>
      </c>
      <c r="J18" s="12">
        <v>0</v>
      </c>
      <c r="K18" s="13">
        <v>0</v>
      </c>
      <c r="L18" s="12">
        <v>0</v>
      </c>
      <c r="M18" s="1">
        <v>1</v>
      </c>
      <c r="N18" s="13">
        <v>0</v>
      </c>
      <c r="O18" s="1">
        <v>1</v>
      </c>
      <c r="P18" s="1" t="s">
        <v>56</v>
      </c>
      <c r="Q18" s="1" t="s">
        <v>1051</v>
      </c>
      <c r="R18" s="1" t="s">
        <v>24</v>
      </c>
      <c r="S18" s="1" t="s">
        <v>1052</v>
      </c>
      <c r="T18" s="1" t="s">
        <v>1053</v>
      </c>
      <c r="U18" s="1" t="s">
        <v>224</v>
      </c>
      <c r="V18" s="1" t="s">
        <v>112</v>
      </c>
      <c r="W18" s="1">
        <v>19</v>
      </c>
    </row>
    <row r="19" spans="1:23" ht="16" x14ac:dyDescent="0.2">
      <c r="A19" s="1" t="s">
        <v>899</v>
      </c>
      <c r="B19" s="3" t="s">
        <v>900</v>
      </c>
      <c r="C19" s="1" t="s">
        <v>28</v>
      </c>
      <c r="D19" s="1">
        <v>2</v>
      </c>
      <c r="E19" s="1">
        <v>10</v>
      </c>
      <c r="F19" s="1">
        <v>87554578</v>
      </c>
      <c r="G19" s="2" t="s">
        <v>901</v>
      </c>
      <c r="H19" s="2" t="s">
        <v>902</v>
      </c>
      <c r="I19" s="1">
        <v>0</v>
      </c>
      <c r="J19" s="12">
        <v>0</v>
      </c>
      <c r="K19" s="13">
        <v>0</v>
      </c>
      <c r="L19" s="12">
        <v>0</v>
      </c>
      <c r="M19" s="1">
        <v>1</v>
      </c>
      <c r="N19" s="13">
        <v>0</v>
      </c>
      <c r="O19" s="1">
        <v>1</v>
      </c>
      <c r="P19" s="1" t="s">
        <v>99</v>
      </c>
      <c r="Q19" s="1" t="s">
        <v>903</v>
      </c>
      <c r="R19" s="1" t="s">
        <v>56</v>
      </c>
      <c r="S19" s="1" t="s">
        <v>904</v>
      </c>
      <c r="T19" s="1" t="s">
        <v>905</v>
      </c>
      <c r="U19" s="1" t="s">
        <v>27</v>
      </c>
      <c r="V19" s="1" t="s">
        <v>182</v>
      </c>
      <c r="W19" s="1">
        <v>18</v>
      </c>
    </row>
    <row r="20" spans="1:23" ht="17" thickBot="1" x14ac:dyDescent="0.25">
      <c r="A20" s="1" t="s">
        <v>330</v>
      </c>
      <c r="B20" s="3" t="s">
        <v>331</v>
      </c>
      <c r="C20" s="1" t="s">
        <v>28</v>
      </c>
      <c r="D20" s="1">
        <v>2</v>
      </c>
      <c r="E20" s="1">
        <v>4</v>
      </c>
      <c r="F20" s="1">
        <v>147129914</v>
      </c>
      <c r="G20" s="2" t="s">
        <v>332</v>
      </c>
      <c r="H20" s="2" t="s">
        <v>333</v>
      </c>
      <c r="I20" s="17">
        <v>0</v>
      </c>
      <c r="J20" s="14">
        <v>0</v>
      </c>
      <c r="K20" s="15">
        <v>0</v>
      </c>
      <c r="L20" s="14">
        <v>1</v>
      </c>
      <c r="M20" s="17">
        <v>0</v>
      </c>
      <c r="N20" s="15">
        <v>0</v>
      </c>
      <c r="O20" s="17">
        <v>1</v>
      </c>
      <c r="P20" s="1" t="s">
        <v>99</v>
      </c>
      <c r="Q20" s="1" t="s">
        <v>334</v>
      </c>
      <c r="R20" s="1" t="s">
        <v>24</v>
      </c>
      <c r="S20" s="1" t="s">
        <v>335</v>
      </c>
      <c r="T20" s="1" t="s">
        <v>336</v>
      </c>
      <c r="U20" s="1" t="s">
        <v>337</v>
      </c>
      <c r="V20" s="1" t="s">
        <v>198</v>
      </c>
      <c r="W20" s="1">
        <v>6</v>
      </c>
    </row>
    <row r="21" spans="1:23" ht="16" x14ac:dyDescent="0.2">
      <c r="A21" s="1" t="s">
        <v>225</v>
      </c>
      <c r="B21" s="1" t="s">
        <v>226</v>
      </c>
      <c r="C21" s="1" t="s">
        <v>28</v>
      </c>
      <c r="D21" s="1">
        <v>1</v>
      </c>
      <c r="E21" s="1">
        <v>3</v>
      </c>
      <c r="F21" s="1">
        <v>98423197</v>
      </c>
      <c r="G21" s="2" t="s">
        <v>227</v>
      </c>
      <c r="H21" s="2" t="s">
        <v>228</v>
      </c>
      <c r="I21" s="1">
        <v>0</v>
      </c>
      <c r="J21" s="12">
        <v>0</v>
      </c>
      <c r="K21" s="13">
        <v>1</v>
      </c>
      <c r="L21" s="12">
        <v>0</v>
      </c>
      <c r="M21" s="1">
        <v>0</v>
      </c>
      <c r="N21" s="13">
        <v>0</v>
      </c>
      <c r="O21" s="1">
        <v>0</v>
      </c>
      <c r="P21" s="1" t="s">
        <v>22</v>
      </c>
      <c r="Q21" s="1" t="s">
        <v>229</v>
      </c>
      <c r="R21" s="1" t="s">
        <v>56</v>
      </c>
      <c r="S21" s="1" t="s">
        <v>230</v>
      </c>
      <c r="T21" s="1" t="s">
        <v>181</v>
      </c>
      <c r="U21" s="1" t="s">
        <v>27</v>
      </c>
      <c r="V21" s="1" t="s">
        <v>60</v>
      </c>
      <c r="W21" s="1">
        <v>77</v>
      </c>
    </row>
    <row r="22" spans="1:23" ht="16" x14ac:dyDescent="0.2">
      <c r="A22" s="1" t="s">
        <v>710</v>
      </c>
      <c r="B22" s="1" t="s">
        <v>711</v>
      </c>
      <c r="C22" s="1" t="s">
        <v>28</v>
      </c>
      <c r="D22" s="1">
        <v>1</v>
      </c>
      <c r="E22" s="1">
        <v>9</v>
      </c>
      <c r="F22" s="1">
        <v>44072861</v>
      </c>
      <c r="G22" s="2" t="s">
        <v>712</v>
      </c>
      <c r="H22" s="2" t="s">
        <v>713</v>
      </c>
      <c r="I22" s="1">
        <v>0</v>
      </c>
      <c r="J22" s="12">
        <v>0</v>
      </c>
      <c r="K22" s="13">
        <v>0</v>
      </c>
      <c r="L22" s="12">
        <v>0</v>
      </c>
      <c r="M22" s="1">
        <v>1</v>
      </c>
      <c r="N22" s="13">
        <v>0</v>
      </c>
      <c r="O22" s="1">
        <v>0</v>
      </c>
      <c r="P22" s="1" t="s">
        <v>24</v>
      </c>
      <c r="Q22" s="1" t="s">
        <v>714</v>
      </c>
      <c r="R22" s="1" t="s">
        <v>22</v>
      </c>
      <c r="S22" s="1" t="s">
        <v>715</v>
      </c>
      <c r="T22" s="1" t="s">
        <v>716</v>
      </c>
      <c r="U22" s="1" t="s">
        <v>27</v>
      </c>
      <c r="V22" s="1" t="s">
        <v>60</v>
      </c>
      <c r="W22" s="1">
        <v>57</v>
      </c>
    </row>
    <row r="23" spans="1:23" ht="16" x14ac:dyDescent="0.2">
      <c r="A23" s="1" t="s">
        <v>784</v>
      </c>
      <c r="B23" s="1" t="s">
        <v>778</v>
      </c>
      <c r="C23" s="1" t="s">
        <v>28</v>
      </c>
      <c r="D23" s="1">
        <v>1</v>
      </c>
      <c r="E23" s="1">
        <v>9</v>
      </c>
      <c r="F23" s="1">
        <v>50429893</v>
      </c>
      <c r="G23" s="2" t="s">
        <v>785</v>
      </c>
      <c r="H23" s="2" t="s">
        <v>786</v>
      </c>
      <c r="I23" s="1">
        <v>0</v>
      </c>
      <c r="J23" s="12">
        <v>0</v>
      </c>
      <c r="K23" s="13">
        <v>0</v>
      </c>
      <c r="L23" s="12">
        <v>0</v>
      </c>
      <c r="M23" s="1">
        <v>1</v>
      </c>
      <c r="N23" s="13">
        <v>0</v>
      </c>
      <c r="O23" s="1">
        <v>0</v>
      </c>
      <c r="P23" s="1" t="s">
        <v>22</v>
      </c>
      <c r="Q23" s="1" t="s">
        <v>787</v>
      </c>
      <c r="R23" s="1" t="s">
        <v>24</v>
      </c>
      <c r="S23" s="1" t="s">
        <v>788</v>
      </c>
      <c r="T23" s="1" t="s">
        <v>578</v>
      </c>
      <c r="U23" s="1" t="s">
        <v>27</v>
      </c>
      <c r="V23" s="1" t="s">
        <v>307</v>
      </c>
      <c r="W23" s="1">
        <v>48</v>
      </c>
    </row>
    <row r="24" spans="1:23" ht="16" x14ac:dyDescent="0.2">
      <c r="A24" s="1" t="s">
        <v>18</v>
      </c>
      <c r="B24" s="1" t="s">
        <v>19</v>
      </c>
      <c r="C24" s="1" t="s">
        <v>28</v>
      </c>
      <c r="D24" s="1">
        <v>1</v>
      </c>
      <c r="E24" s="1">
        <v>1</v>
      </c>
      <c r="F24" s="1">
        <v>59904011</v>
      </c>
      <c r="G24" s="2" t="s">
        <v>20</v>
      </c>
      <c r="H24" s="2" t="s">
        <v>21</v>
      </c>
      <c r="I24" s="1">
        <v>0</v>
      </c>
      <c r="J24" s="12">
        <v>0</v>
      </c>
      <c r="K24" s="13">
        <v>0</v>
      </c>
      <c r="L24" s="12">
        <v>0</v>
      </c>
      <c r="M24" s="1">
        <v>0</v>
      </c>
      <c r="N24" s="13">
        <v>0</v>
      </c>
      <c r="O24" s="1">
        <v>1</v>
      </c>
      <c r="P24" s="1" t="s">
        <v>22</v>
      </c>
      <c r="Q24" s="1" t="s">
        <v>23</v>
      </c>
      <c r="R24" s="1" t="s">
        <v>24</v>
      </c>
      <c r="S24" s="1" t="s">
        <v>25</v>
      </c>
      <c r="T24" s="1" t="s">
        <v>26</v>
      </c>
      <c r="U24" s="1" t="s">
        <v>27</v>
      </c>
      <c r="V24" s="1" t="s">
        <v>29</v>
      </c>
      <c r="W24" s="1">
        <v>44</v>
      </c>
    </row>
    <row r="25" spans="1:23" ht="16" x14ac:dyDescent="0.2">
      <c r="A25" s="1" t="s">
        <v>789</v>
      </c>
      <c r="B25" s="1" t="s">
        <v>790</v>
      </c>
      <c r="C25" s="1" t="s">
        <v>28</v>
      </c>
      <c r="D25" s="1">
        <v>1</v>
      </c>
      <c r="E25" s="1">
        <v>9</v>
      </c>
      <c r="F25" s="1">
        <v>50870348</v>
      </c>
      <c r="G25" s="2" t="s">
        <v>791</v>
      </c>
      <c r="H25" s="2" t="s">
        <v>792</v>
      </c>
      <c r="I25" s="1">
        <v>0</v>
      </c>
      <c r="J25" s="12">
        <v>0</v>
      </c>
      <c r="K25" s="13">
        <v>0</v>
      </c>
      <c r="L25" s="12">
        <v>0</v>
      </c>
      <c r="M25" s="1">
        <v>1</v>
      </c>
      <c r="N25" s="13">
        <v>0</v>
      </c>
      <c r="O25" s="1">
        <v>0</v>
      </c>
      <c r="P25" s="1" t="s">
        <v>22</v>
      </c>
      <c r="Q25" s="1" t="s">
        <v>793</v>
      </c>
      <c r="R25" s="1" t="s">
        <v>99</v>
      </c>
      <c r="S25" s="1" t="s">
        <v>794</v>
      </c>
      <c r="T25" s="1" t="s">
        <v>708</v>
      </c>
      <c r="U25" s="1" t="s">
        <v>27</v>
      </c>
      <c r="V25" s="1" t="s">
        <v>198</v>
      </c>
      <c r="W25" s="1">
        <v>44</v>
      </c>
    </row>
    <row r="26" spans="1:23" ht="16" x14ac:dyDescent="0.2">
      <c r="A26" s="1" t="s">
        <v>913</v>
      </c>
      <c r="B26" s="1" t="s">
        <v>914</v>
      </c>
      <c r="C26" s="1" t="s">
        <v>28</v>
      </c>
      <c r="D26" s="1">
        <v>1</v>
      </c>
      <c r="E26" s="1">
        <v>10</v>
      </c>
      <c r="F26" s="1">
        <v>119580046</v>
      </c>
      <c r="G26" s="2" t="s">
        <v>915</v>
      </c>
      <c r="H26" s="2" t="s">
        <v>916</v>
      </c>
      <c r="I26" s="1">
        <v>0</v>
      </c>
      <c r="J26" s="12">
        <v>0</v>
      </c>
      <c r="K26" s="13">
        <v>0</v>
      </c>
      <c r="L26" s="12">
        <v>0</v>
      </c>
      <c r="M26" s="1">
        <v>0</v>
      </c>
      <c r="N26" s="13">
        <v>0</v>
      </c>
      <c r="O26" s="1">
        <v>1</v>
      </c>
      <c r="P26" s="1" t="s">
        <v>22</v>
      </c>
      <c r="Q26" s="1" t="s">
        <v>917</v>
      </c>
      <c r="R26" s="1" t="s">
        <v>24</v>
      </c>
      <c r="S26" s="1" t="s">
        <v>918</v>
      </c>
      <c r="T26" s="1" t="s">
        <v>26</v>
      </c>
      <c r="U26" s="1" t="s">
        <v>27</v>
      </c>
      <c r="V26" s="1" t="s">
        <v>850</v>
      </c>
      <c r="W26" s="1">
        <v>36</v>
      </c>
    </row>
    <row r="27" spans="1:23" ht="16" x14ac:dyDescent="0.2">
      <c r="A27" s="1" t="s">
        <v>749</v>
      </c>
      <c r="B27" s="1" t="s">
        <v>750</v>
      </c>
      <c r="C27" s="1" t="s">
        <v>28</v>
      </c>
      <c r="D27" s="1">
        <v>1</v>
      </c>
      <c r="E27" s="1">
        <v>9</v>
      </c>
      <c r="F27" s="1">
        <v>44502543</v>
      </c>
      <c r="G27" s="2" t="s">
        <v>751</v>
      </c>
      <c r="H27" s="2" t="s">
        <v>752</v>
      </c>
      <c r="I27" s="1">
        <v>0</v>
      </c>
      <c r="J27" s="12">
        <v>0</v>
      </c>
      <c r="K27" s="13">
        <v>0</v>
      </c>
      <c r="L27" s="12">
        <v>0</v>
      </c>
      <c r="M27" s="1">
        <v>1</v>
      </c>
      <c r="N27" s="13">
        <v>0</v>
      </c>
      <c r="O27" s="1">
        <v>0</v>
      </c>
      <c r="P27" s="1" t="s">
        <v>22</v>
      </c>
      <c r="Q27" s="1" t="s">
        <v>753</v>
      </c>
      <c r="R27" s="1" t="s">
        <v>24</v>
      </c>
      <c r="S27" s="1" t="s">
        <v>754</v>
      </c>
      <c r="T27" s="1" t="s">
        <v>578</v>
      </c>
      <c r="U27" s="1" t="s">
        <v>27</v>
      </c>
      <c r="V27" s="1" t="s">
        <v>755</v>
      </c>
      <c r="W27" s="1">
        <v>35</v>
      </c>
    </row>
    <row r="28" spans="1:23" ht="16" x14ac:dyDescent="0.2">
      <c r="A28" s="1" t="s">
        <v>696</v>
      </c>
      <c r="B28" s="1" t="s">
        <v>697</v>
      </c>
      <c r="C28" s="1" t="s">
        <v>78</v>
      </c>
      <c r="D28" s="1">
        <v>1</v>
      </c>
      <c r="E28" s="1">
        <v>9</v>
      </c>
      <c r="F28" s="1">
        <v>39291924</v>
      </c>
      <c r="G28" s="2" t="s">
        <v>698</v>
      </c>
      <c r="H28" s="2" t="s">
        <v>699</v>
      </c>
      <c r="I28" s="1">
        <v>0</v>
      </c>
      <c r="J28" s="12">
        <v>0</v>
      </c>
      <c r="K28" s="13">
        <v>0</v>
      </c>
      <c r="L28" s="12">
        <v>0</v>
      </c>
      <c r="M28" s="1">
        <v>0</v>
      </c>
      <c r="N28" s="13">
        <v>1</v>
      </c>
      <c r="O28" s="1">
        <v>0</v>
      </c>
      <c r="P28" s="1" t="s">
        <v>99</v>
      </c>
      <c r="Q28" s="1" t="s">
        <v>700</v>
      </c>
      <c r="R28" s="1" t="s">
        <v>74</v>
      </c>
      <c r="S28" s="1" t="s">
        <v>701</v>
      </c>
      <c r="T28" s="1" t="s">
        <v>158</v>
      </c>
      <c r="U28" s="1" t="s">
        <v>27</v>
      </c>
      <c r="V28" s="1" t="s">
        <v>182</v>
      </c>
      <c r="W28" s="1">
        <v>34</v>
      </c>
    </row>
    <row r="29" spans="1:23" ht="16" x14ac:dyDescent="0.2">
      <c r="A29" s="1" t="s">
        <v>478</v>
      </c>
      <c r="B29" s="1" t="s">
        <v>479</v>
      </c>
      <c r="C29" s="1" t="s">
        <v>28</v>
      </c>
      <c r="D29" s="1">
        <v>1</v>
      </c>
      <c r="E29" s="1">
        <v>5</v>
      </c>
      <c r="F29" s="1">
        <v>90204376</v>
      </c>
      <c r="G29" s="2" t="s">
        <v>480</v>
      </c>
      <c r="H29" s="2" t="s">
        <v>481</v>
      </c>
      <c r="I29" s="1">
        <v>0</v>
      </c>
      <c r="J29" s="12">
        <v>0</v>
      </c>
      <c r="K29" s="13">
        <v>0</v>
      </c>
      <c r="L29" s="12">
        <v>0</v>
      </c>
      <c r="M29" s="1">
        <v>0</v>
      </c>
      <c r="N29" s="13">
        <v>1</v>
      </c>
      <c r="O29" s="1">
        <v>0</v>
      </c>
      <c r="P29" s="1" t="s">
        <v>56</v>
      </c>
      <c r="Q29" s="1" t="s">
        <v>482</v>
      </c>
      <c r="R29" s="1" t="s">
        <v>99</v>
      </c>
      <c r="S29" s="1" t="s">
        <v>483</v>
      </c>
      <c r="T29" s="1" t="s">
        <v>484</v>
      </c>
      <c r="U29" s="1" t="s">
        <v>27</v>
      </c>
      <c r="V29" s="1" t="s">
        <v>60</v>
      </c>
      <c r="W29" s="1">
        <v>33</v>
      </c>
    </row>
    <row r="30" spans="1:23" ht="16" x14ac:dyDescent="0.2">
      <c r="A30" s="1" t="s">
        <v>238</v>
      </c>
      <c r="B30" s="1" t="s">
        <v>239</v>
      </c>
      <c r="C30" s="1" t="s">
        <v>28</v>
      </c>
      <c r="D30" s="1">
        <v>1</v>
      </c>
      <c r="E30" s="1">
        <v>3</v>
      </c>
      <c r="F30" s="1">
        <v>105789443</v>
      </c>
      <c r="G30" s="2" t="s">
        <v>240</v>
      </c>
      <c r="H30" s="2" t="s">
        <v>241</v>
      </c>
      <c r="I30" s="1">
        <v>0</v>
      </c>
      <c r="J30" s="12">
        <v>0</v>
      </c>
      <c r="K30" s="13">
        <v>1</v>
      </c>
      <c r="L30" s="12">
        <v>0</v>
      </c>
      <c r="M30" s="1">
        <v>0</v>
      </c>
      <c r="N30" s="13">
        <v>0</v>
      </c>
      <c r="O30" s="1">
        <v>0</v>
      </c>
      <c r="P30" s="1" t="s">
        <v>56</v>
      </c>
      <c r="Q30" s="1" t="s">
        <v>242</v>
      </c>
      <c r="R30" s="1" t="s">
        <v>99</v>
      </c>
      <c r="S30" s="1" t="s">
        <v>243</v>
      </c>
      <c r="T30" s="1" t="s">
        <v>244</v>
      </c>
      <c r="U30" s="1" t="s">
        <v>27</v>
      </c>
      <c r="V30" s="1" t="s">
        <v>245</v>
      </c>
      <c r="W30" s="1">
        <v>31</v>
      </c>
    </row>
    <row r="31" spans="1:23" ht="16" x14ac:dyDescent="0.2">
      <c r="A31" s="1" t="s">
        <v>732</v>
      </c>
      <c r="B31" s="1" t="s">
        <v>733</v>
      </c>
      <c r="C31" s="1" t="s">
        <v>136</v>
      </c>
      <c r="D31" s="1">
        <v>1</v>
      </c>
      <c r="E31" s="1">
        <v>9</v>
      </c>
      <c r="F31" s="1">
        <v>44243294</v>
      </c>
      <c r="G31" s="2" t="s">
        <v>734</v>
      </c>
      <c r="H31" s="2" t="s">
        <v>735</v>
      </c>
      <c r="I31" s="1">
        <v>0</v>
      </c>
      <c r="J31" s="12">
        <v>0</v>
      </c>
      <c r="K31" s="13">
        <v>0</v>
      </c>
      <c r="L31" s="12">
        <v>0</v>
      </c>
      <c r="M31" s="1">
        <v>1</v>
      </c>
      <c r="N31" s="13">
        <v>0</v>
      </c>
      <c r="O31" s="1">
        <v>0</v>
      </c>
      <c r="P31" s="1" t="s">
        <v>736</v>
      </c>
      <c r="Q31" s="1" t="s">
        <v>737</v>
      </c>
      <c r="R31" s="1" t="s">
        <v>738</v>
      </c>
      <c r="S31" s="1" t="s">
        <v>739</v>
      </c>
      <c r="T31" s="1" t="s">
        <v>740</v>
      </c>
      <c r="U31" s="1" t="s">
        <v>27</v>
      </c>
      <c r="V31" s="1" t="s">
        <v>307</v>
      </c>
      <c r="W31" s="1">
        <v>27</v>
      </c>
    </row>
    <row r="32" spans="1:23" ht="16" x14ac:dyDescent="0.2">
      <c r="A32" s="1" t="s">
        <v>308</v>
      </c>
      <c r="B32" s="1" t="s">
        <v>309</v>
      </c>
      <c r="C32" s="1" t="s">
        <v>28</v>
      </c>
      <c r="D32" s="1">
        <v>1</v>
      </c>
      <c r="E32" s="1">
        <v>4</v>
      </c>
      <c r="F32" s="1">
        <v>88496297</v>
      </c>
      <c r="G32" s="2" t="s">
        <v>310</v>
      </c>
      <c r="H32" s="2" t="s">
        <v>311</v>
      </c>
      <c r="I32" s="1">
        <v>0</v>
      </c>
      <c r="J32" s="12">
        <v>1</v>
      </c>
      <c r="K32" s="13">
        <v>0</v>
      </c>
      <c r="L32" s="12">
        <v>0</v>
      </c>
      <c r="M32" s="1">
        <v>0</v>
      </c>
      <c r="N32" s="13">
        <v>0</v>
      </c>
      <c r="O32" s="1">
        <v>0</v>
      </c>
      <c r="P32" s="1" t="s">
        <v>24</v>
      </c>
      <c r="Q32" s="1" t="s">
        <v>312</v>
      </c>
      <c r="R32" s="1" t="s">
        <v>22</v>
      </c>
      <c r="S32" s="1" t="s">
        <v>313</v>
      </c>
      <c r="T32" s="1" t="s">
        <v>67</v>
      </c>
      <c r="U32" s="1" t="s">
        <v>27</v>
      </c>
      <c r="V32" s="1" t="s">
        <v>120</v>
      </c>
      <c r="W32" s="1">
        <v>26</v>
      </c>
    </row>
    <row r="33" spans="1:23" ht="16" x14ac:dyDescent="0.2">
      <c r="A33" s="1" t="s">
        <v>404</v>
      </c>
      <c r="B33" s="1" t="s">
        <v>397</v>
      </c>
      <c r="C33" s="1" t="s">
        <v>28</v>
      </c>
      <c r="D33" s="1">
        <v>1</v>
      </c>
      <c r="E33" s="1">
        <v>5</v>
      </c>
      <c r="F33" s="1">
        <v>15031662</v>
      </c>
      <c r="G33" s="2" t="s">
        <v>405</v>
      </c>
      <c r="H33" s="2" t="s">
        <v>406</v>
      </c>
      <c r="I33" s="1">
        <v>0</v>
      </c>
      <c r="J33" s="12">
        <v>0</v>
      </c>
      <c r="K33" s="13">
        <v>0</v>
      </c>
      <c r="L33" s="12">
        <v>0</v>
      </c>
      <c r="M33" s="1">
        <v>0</v>
      </c>
      <c r="N33" s="13">
        <v>0</v>
      </c>
      <c r="O33" s="1">
        <v>1</v>
      </c>
      <c r="P33" s="1" t="s">
        <v>22</v>
      </c>
      <c r="Q33" s="1" t="s">
        <v>407</v>
      </c>
      <c r="R33" s="1" t="s">
        <v>24</v>
      </c>
      <c r="S33" s="1" t="s">
        <v>408</v>
      </c>
      <c r="T33" s="1" t="s">
        <v>26</v>
      </c>
      <c r="U33" s="1" t="s">
        <v>27</v>
      </c>
      <c r="V33" s="1" t="s">
        <v>182</v>
      </c>
      <c r="W33" s="1">
        <v>25</v>
      </c>
    </row>
    <row r="34" spans="1:23" ht="16" x14ac:dyDescent="0.2">
      <c r="A34" s="1" t="s">
        <v>724</v>
      </c>
      <c r="B34" s="1" t="s">
        <v>725</v>
      </c>
      <c r="C34" s="1" t="s">
        <v>28</v>
      </c>
      <c r="D34" s="1">
        <v>1</v>
      </c>
      <c r="E34" s="1">
        <v>9</v>
      </c>
      <c r="F34" s="1">
        <v>44121741</v>
      </c>
      <c r="G34" s="2" t="s">
        <v>726</v>
      </c>
      <c r="H34" s="2" t="s">
        <v>727</v>
      </c>
      <c r="I34" s="1">
        <v>0</v>
      </c>
      <c r="J34" s="12">
        <v>0</v>
      </c>
      <c r="K34" s="13">
        <v>0</v>
      </c>
      <c r="L34" s="12">
        <v>0</v>
      </c>
      <c r="M34" s="1">
        <v>1</v>
      </c>
      <c r="N34" s="13">
        <v>0</v>
      </c>
      <c r="O34" s="1">
        <v>0</v>
      </c>
      <c r="P34" s="1" t="s">
        <v>56</v>
      </c>
      <c r="Q34" s="1" t="s">
        <v>728</v>
      </c>
      <c r="R34" s="1" t="s">
        <v>99</v>
      </c>
      <c r="S34" s="1" t="s">
        <v>729</v>
      </c>
      <c r="T34" s="1" t="s">
        <v>730</v>
      </c>
      <c r="U34" s="1" t="s">
        <v>27</v>
      </c>
      <c r="V34" s="1" t="s">
        <v>731</v>
      </c>
      <c r="W34" s="1">
        <v>24</v>
      </c>
    </row>
    <row r="35" spans="1:23" ht="16" x14ac:dyDescent="0.2">
      <c r="A35" s="1" t="s">
        <v>1078</v>
      </c>
      <c r="B35" s="1" t="s">
        <v>1079</v>
      </c>
      <c r="C35" s="1" t="s">
        <v>28</v>
      </c>
      <c r="D35" s="1">
        <v>1</v>
      </c>
      <c r="E35" s="1">
        <v>14</v>
      </c>
      <c r="F35" s="1">
        <v>70986011</v>
      </c>
      <c r="G35" s="2" t="s">
        <v>1080</v>
      </c>
      <c r="H35" s="2" t="s">
        <v>1081</v>
      </c>
      <c r="I35" s="1">
        <v>0</v>
      </c>
      <c r="J35" s="12">
        <v>0</v>
      </c>
      <c r="K35" s="13">
        <v>0</v>
      </c>
      <c r="L35" s="12">
        <v>0</v>
      </c>
      <c r="M35" s="1">
        <v>1</v>
      </c>
      <c r="N35" s="13">
        <v>0</v>
      </c>
      <c r="O35" s="1">
        <v>0</v>
      </c>
      <c r="P35" s="1" t="s">
        <v>22</v>
      </c>
      <c r="Q35" s="1" t="s">
        <v>1082</v>
      </c>
      <c r="R35" s="1" t="s">
        <v>99</v>
      </c>
      <c r="S35" s="1" t="s">
        <v>1083</v>
      </c>
      <c r="T35" s="1" t="s">
        <v>708</v>
      </c>
      <c r="U35" s="1" t="s">
        <v>27</v>
      </c>
      <c r="V35" s="1" t="s">
        <v>516</v>
      </c>
      <c r="W35" s="1">
        <v>21</v>
      </c>
    </row>
    <row r="36" spans="1:23" ht="16" x14ac:dyDescent="0.2">
      <c r="A36" s="1" t="s">
        <v>795</v>
      </c>
      <c r="B36" s="1" t="s">
        <v>796</v>
      </c>
      <c r="C36" s="1" t="s">
        <v>28</v>
      </c>
      <c r="D36" s="1">
        <v>1</v>
      </c>
      <c r="E36" s="1">
        <v>9</v>
      </c>
      <c r="F36" s="1">
        <v>51078732</v>
      </c>
      <c r="G36" s="2" t="s">
        <v>797</v>
      </c>
      <c r="H36" s="2" t="s">
        <v>798</v>
      </c>
      <c r="I36" s="1">
        <v>0</v>
      </c>
      <c r="J36" s="12">
        <v>0</v>
      </c>
      <c r="K36" s="13">
        <v>0</v>
      </c>
      <c r="L36" s="12">
        <v>0</v>
      </c>
      <c r="M36" s="1">
        <v>1</v>
      </c>
      <c r="N36" s="13">
        <v>0</v>
      </c>
      <c r="O36" s="1">
        <v>0</v>
      </c>
      <c r="P36" s="1" t="s">
        <v>22</v>
      </c>
      <c r="Q36" s="1" t="s">
        <v>799</v>
      </c>
      <c r="R36" s="1" t="s">
        <v>24</v>
      </c>
      <c r="S36" s="1" t="s">
        <v>800</v>
      </c>
      <c r="T36" s="1" t="s">
        <v>578</v>
      </c>
      <c r="U36" s="1" t="s">
        <v>27</v>
      </c>
      <c r="V36" s="1" t="s">
        <v>307</v>
      </c>
      <c r="W36" s="1">
        <v>19</v>
      </c>
    </row>
    <row r="37" spans="1:23" ht="16" x14ac:dyDescent="0.2">
      <c r="A37" s="1" t="s">
        <v>801</v>
      </c>
      <c r="B37" s="1" t="s">
        <v>796</v>
      </c>
      <c r="C37" s="1" t="s">
        <v>28</v>
      </c>
      <c r="D37" s="1">
        <v>1</v>
      </c>
      <c r="E37" s="1">
        <v>9</v>
      </c>
      <c r="F37" s="1">
        <v>51085715</v>
      </c>
      <c r="G37" s="2" t="s">
        <v>802</v>
      </c>
      <c r="H37" s="2" t="s">
        <v>803</v>
      </c>
      <c r="I37" s="1">
        <v>0</v>
      </c>
      <c r="J37" s="12">
        <v>0</v>
      </c>
      <c r="K37" s="13">
        <v>0</v>
      </c>
      <c r="L37" s="12">
        <v>0</v>
      </c>
      <c r="M37" s="1">
        <v>1</v>
      </c>
      <c r="N37" s="13">
        <v>0</v>
      </c>
      <c r="O37" s="1">
        <v>0</v>
      </c>
      <c r="P37" s="1" t="s">
        <v>99</v>
      </c>
      <c r="Q37" s="1" t="s">
        <v>804</v>
      </c>
      <c r="R37" s="1" t="s">
        <v>56</v>
      </c>
      <c r="S37" s="1" t="s">
        <v>805</v>
      </c>
      <c r="T37" s="1" t="s">
        <v>806</v>
      </c>
      <c r="U37" s="1" t="s">
        <v>27</v>
      </c>
      <c r="V37" s="1" t="s">
        <v>182</v>
      </c>
      <c r="W37" s="1">
        <v>19</v>
      </c>
    </row>
    <row r="38" spans="1:23" ht="16" x14ac:dyDescent="0.2">
      <c r="A38" s="1" t="s">
        <v>756</v>
      </c>
      <c r="B38" s="1" t="s">
        <v>757</v>
      </c>
      <c r="C38" s="1" t="s">
        <v>28</v>
      </c>
      <c r="D38" s="1">
        <v>1</v>
      </c>
      <c r="E38" s="1">
        <v>9</v>
      </c>
      <c r="F38" s="1">
        <v>45064274</v>
      </c>
      <c r="G38" s="2" t="s">
        <v>758</v>
      </c>
      <c r="H38" s="2" t="s">
        <v>759</v>
      </c>
      <c r="I38" s="1">
        <v>0</v>
      </c>
      <c r="J38" s="12">
        <v>0</v>
      </c>
      <c r="K38" s="13">
        <v>0</v>
      </c>
      <c r="L38" s="12">
        <v>0</v>
      </c>
      <c r="M38" s="1">
        <v>1</v>
      </c>
      <c r="N38" s="13">
        <v>0</v>
      </c>
      <c r="O38" s="1">
        <v>0</v>
      </c>
      <c r="P38" s="1" t="s">
        <v>56</v>
      </c>
      <c r="Q38" s="1" t="s">
        <v>760</v>
      </c>
      <c r="R38" s="1" t="s">
        <v>99</v>
      </c>
      <c r="S38" s="1" t="s">
        <v>761</v>
      </c>
      <c r="T38" s="1" t="s">
        <v>730</v>
      </c>
      <c r="U38" s="1" t="s">
        <v>27</v>
      </c>
      <c r="V38" s="1" t="s">
        <v>29</v>
      </c>
      <c r="W38" s="1">
        <v>18</v>
      </c>
    </row>
    <row r="39" spans="1:23" ht="16" x14ac:dyDescent="0.2">
      <c r="A39" s="1" t="s">
        <v>762</v>
      </c>
      <c r="B39" s="1" t="s">
        <v>763</v>
      </c>
      <c r="C39" s="1" t="s">
        <v>28</v>
      </c>
      <c r="D39" s="1">
        <v>1</v>
      </c>
      <c r="E39" s="1">
        <v>9</v>
      </c>
      <c r="F39" s="1">
        <v>45587487</v>
      </c>
      <c r="G39" s="2" t="s">
        <v>764</v>
      </c>
      <c r="H39" s="2" t="s">
        <v>765</v>
      </c>
      <c r="I39" s="1">
        <v>0</v>
      </c>
      <c r="J39" s="12">
        <v>0</v>
      </c>
      <c r="K39" s="13">
        <v>0</v>
      </c>
      <c r="L39" s="12">
        <v>0</v>
      </c>
      <c r="M39" s="1">
        <v>1</v>
      </c>
      <c r="N39" s="13">
        <v>0</v>
      </c>
      <c r="O39" s="1">
        <v>0</v>
      </c>
      <c r="P39" s="1" t="s">
        <v>99</v>
      </c>
      <c r="Q39" s="1" t="s">
        <v>766</v>
      </c>
      <c r="R39" s="1" t="s">
        <v>24</v>
      </c>
      <c r="S39" s="1" t="s">
        <v>767</v>
      </c>
      <c r="T39" s="1" t="s">
        <v>768</v>
      </c>
      <c r="U39" s="1" t="s">
        <v>769</v>
      </c>
      <c r="V39" s="1" t="s">
        <v>516</v>
      </c>
      <c r="W39" s="1">
        <v>18</v>
      </c>
    </row>
    <row r="40" spans="1:23" ht="16" x14ac:dyDescent="0.2">
      <c r="A40" s="1" t="s">
        <v>1174</v>
      </c>
      <c r="B40" s="1" t="s">
        <v>1175</v>
      </c>
      <c r="C40" s="1" t="s">
        <v>166</v>
      </c>
      <c r="D40" s="1">
        <v>1</v>
      </c>
      <c r="E40" s="1">
        <v>17</v>
      </c>
      <c r="F40" s="1">
        <v>38191606</v>
      </c>
      <c r="G40" s="2" t="s">
        <v>1176</v>
      </c>
      <c r="H40" s="2" t="s">
        <v>1177</v>
      </c>
      <c r="I40" s="1">
        <v>0</v>
      </c>
      <c r="J40" s="12">
        <v>1</v>
      </c>
      <c r="K40" s="13">
        <v>0</v>
      </c>
      <c r="L40" s="12">
        <v>0</v>
      </c>
      <c r="M40" s="1">
        <v>0</v>
      </c>
      <c r="N40" s="13">
        <v>0</v>
      </c>
      <c r="O40" s="1">
        <v>0</v>
      </c>
      <c r="P40" s="1" t="s">
        <v>56</v>
      </c>
      <c r="Q40" s="1" t="s">
        <v>1178</v>
      </c>
      <c r="R40" s="1" t="s">
        <v>24</v>
      </c>
      <c r="S40" s="1" t="s">
        <v>1179</v>
      </c>
      <c r="T40" s="1" t="s">
        <v>119</v>
      </c>
      <c r="U40" s="1" t="s">
        <v>27</v>
      </c>
      <c r="V40" s="1" t="s">
        <v>60</v>
      </c>
      <c r="W40" s="1">
        <v>18</v>
      </c>
    </row>
    <row r="41" spans="1:23" ht="16" x14ac:dyDescent="0.2">
      <c r="A41" s="1" t="s">
        <v>1211</v>
      </c>
      <c r="B41" s="1" t="s">
        <v>1212</v>
      </c>
      <c r="C41" s="1" t="s">
        <v>28</v>
      </c>
      <c r="D41" s="1">
        <v>1</v>
      </c>
      <c r="E41" s="1">
        <v>18</v>
      </c>
      <c r="F41" s="1">
        <v>60430073</v>
      </c>
      <c r="G41" s="2" t="s">
        <v>1213</v>
      </c>
      <c r="H41" s="2" t="s">
        <v>1214</v>
      </c>
      <c r="I41" s="1">
        <v>1</v>
      </c>
      <c r="J41" s="12">
        <v>0</v>
      </c>
      <c r="K41" s="13">
        <v>0</v>
      </c>
      <c r="L41" s="12">
        <v>0</v>
      </c>
      <c r="M41" s="1">
        <v>0</v>
      </c>
      <c r="N41" s="13">
        <v>0</v>
      </c>
      <c r="O41" s="1">
        <v>0</v>
      </c>
      <c r="P41" s="1" t="s">
        <v>24</v>
      </c>
      <c r="Q41" s="1" t="s">
        <v>1215</v>
      </c>
      <c r="R41" s="1" t="s">
        <v>99</v>
      </c>
      <c r="S41" s="1" t="s">
        <v>1216</v>
      </c>
      <c r="T41" s="1" t="s">
        <v>1217</v>
      </c>
      <c r="U41" s="1" t="s">
        <v>27</v>
      </c>
      <c r="V41" s="1" t="s">
        <v>182</v>
      </c>
      <c r="W41" s="1">
        <v>16</v>
      </c>
    </row>
    <row r="42" spans="1:23" ht="16" x14ac:dyDescent="0.2">
      <c r="A42" s="1" t="s">
        <v>246</v>
      </c>
      <c r="B42" s="1" t="s">
        <v>239</v>
      </c>
      <c r="C42" s="1" t="s">
        <v>28</v>
      </c>
      <c r="D42" s="1">
        <v>1</v>
      </c>
      <c r="E42" s="1">
        <v>3</v>
      </c>
      <c r="F42" s="1">
        <v>105789535</v>
      </c>
      <c r="G42" s="2" t="s">
        <v>247</v>
      </c>
      <c r="H42" s="2" t="s">
        <v>248</v>
      </c>
      <c r="I42" s="1">
        <v>0</v>
      </c>
      <c r="J42" s="12">
        <v>0</v>
      </c>
      <c r="K42" s="13">
        <v>1</v>
      </c>
      <c r="L42" s="12">
        <v>0</v>
      </c>
      <c r="M42" s="1">
        <v>0</v>
      </c>
      <c r="N42" s="13">
        <v>0</v>
      </c>
      <c r="O42" s="1">
        <v>0</v>
      </c>
      <c r="P42" s="1" t="s">
        <v>24</v>
      </c>
      <c r="Q42" s="1" t="s">
        <v>249</v>
      </c>
      <c r="R42" s="1" t="s">
        <v>22</v>
      </c>
      <c r="S42" s="1" t="s">
        <v>250</v>
      </c>
      <c r="T42" s="1" t="s">
        <v>93</v>
      </c>
      <c r="U42" s="1" t="s">
        <v>27</v>
      </c>
      <c r="V42" s="1" t="s">
        <v>245</v>
      </c>
      <c r="W42" s="1">
        <v>15</v>
      </c>
    </row>
    <row r="43" spans="1:23" ht="16" x14ac:dyDescent="0.2">
      <c r="A43" s="1" t="s">
        <v>777</v>
      </c>
      <c r="B43" s="1" t="s">
        <v>778</v>
      </c>
      <c r="C43" s="1" t="s">
        <v>28</v>
      </c>
      <c r="D43" s="1">
        <v>1</v>
      </c>
      <c r="E43" s="1">
        <v>9</v>
      </c>
      <c r="F43" s="1">
        <v>50427921</v>
      </c>
      <c r="G43" s="2" t="s">
        <v>779</v>
      </c>
      <c r="H43" s="2" t="s">
        <v>780</v>
      </c>
      <c r="I43" s="1">
        <v>0</v>
      </c>
      <c r="J43" s="12">
        <v>0</v>
      </c>
      <c r="K43" s="13">
        <v>0</v>
      </c>
      <c r="L43" s="12">
        <v>0</v>
      </c>
      <c r="M43" s="1">
        <v>1</v>
      </c>
      <c r="N43" s="13">
        <v>0</v>
      </c>
      <c r="O43" s="1">
        <v>0</v>
      </c>
      <c r="P43" s="1" t="s">
        <v>24</v>
      </c>
      <c r="Q43" s="1" t="s">
        <v>781</v>
      </c>
      <c r="R43" s="1" t="s">
        <v>56</v>
      </c>
      <c r="S43" s="1" t="s">
        <v>782</v>
      </c>
      <c r="T43" s="1" t="s">
        <v>783</v>
      </c>
      <c r="U43" s="1" t="s">
        <v>27</v>
      </c>
      <c r="V43" s="1" t="s">
        <v>38</v>
      </c>
      <c r="W43" s="1">
        <v>15</v>
      </c>
    </row>
    <row r="44" spans="1:23" ht="16" x14ac:dyDescent="0.2">
      <c r="A44" s="1" t="s">
        <v>500</v>
      </c>
      <c r="B44" s="1" t="s">
        <v>501</v>
      </c>
      <c r="C44" s="1" t="s">
        <v>28</v>
      </c>
      <c r="D44" s="1">
        <v>1</v>
      </c>
      <c r="E44" s="1">
        <v>5</v>
      </c>
      <c r="F44" s="1">
        <v>151583269</v>
      </c>
      <c r="G44" s="2" t="s">
        <v>502</v>
      </c>
      <c r="H44" s="2" t="s">
        <v>503</v>
      </c>
      <c r="I44" s="1">
        <v>1</v>
      </c>
      <c r="J44" s="12">
        <v>0</v>
      </c>
      <c r="K44" s="13">
        <v>0</v>
      </c>
      <c r="L44" s="12">
        <v>0</v>
      </c>
      <c r="M44" s="1">
        <v>0</v>
      </c>
      <c r="N44" s="13">
        <v>0</v>
      </c>
      <c r="O44" s="1">
        <v>0</v>
      </c>
      <c r="P44" s="1" t="s">
        <v>99</v>
      </c>
      <c r="Q44" s="1" t="s">
        <v>504</v>
      </c>
      <c r="R44" s="1" t="s">
        <v>56</v>
      </c>
      <c r="S44" s="1" t="s">
        <v>505</v>
      </c>
      <c r="T44" s="1" t="s">
        <v>506</v>
      </c>
      <c r="U44" s="1" t="s">
        <v>27</v>
      </c>
      <c r="V44" s="1" t="s">
        <v>507</v>
      </c>
      <c r="W44" s="1">
        <v>13</v>
      </c>
    </row>
    <row r="45" spans="1:23" ht="16" x14ac:dyDescent="0.2">
      <c r="A45" s="1" t="s">
        <v>831</v>
      </c>
      <c r="B45" s="1" t="s">
        <v>832</v>
      </c>
      <c r="C45" s="1" t="s">
        <v>78</v>
      </c>
      <c r="D45" s="1">
        <v>1</v>
      </c>
      <c r="E45" s="1">
        <v>9</v>
      </c>
      <c r="F45" s="1">
        <v>95393587</v>
      </c>
      <c r="G45" s="2" t="s">
        <v>833</v>
      </c>
      <c r="H45" s="2" t="s">
        <v>834</v>
      </c>
      <c r="I45" s="1">
        <v>0</v>
      </c>
      <c r="J45" s="12">
        <v>1</v>
      </c>
      <c r="K45" s="13">
        <v>0</v>
      </c>
      <c r="L45" s="12">
        <v>0</v>
      </c>
      <c r="M45" s="1">
        <v>0</v>
      </c>
      <c r="N45" s="13">
        <v>0</v>
      </c>
      <c r="O45" s="1">
        <v>0</v>
      </c>
      <c r="P45" s="1" t="s">
        <v>99</v>
      </c>
      <c r="Q45" s="1" t="s">
        <v>835</v>
      </c>
      <c r="R45" s="1" t="s">
        <v>74</v>
      </c>
      <c r="S45" s="1" t="s">
        <v>836</v>
      </c>
      <c r="T45" s="1" t="s">
        <v>189</v>
      </c>
      <c r="U45" s="1" t="s">
        <v>27</v>
      </c>
      <c r="V45" s="1" t="s">
        <v>307</v>
      </c>
      <c r="W45" s="1">
        <v>13</v>
      </c>
    </row>
    <row r="46" spans="1:23" ht="16" x14ac:dyDescent="0.2">
      <c r="A46" s="1" t="s">
        <v>968</v>
      </c>
      <c r="B46" s="1" t="s">
        <v>969</v>
      </c>
      <c r="C46" s="1" t="s">
        <v>28</v>
      </c>
      <c r="D46" s="1">
        <v>1</v>
      </c>
      <c r="E46" s="1">
        <v>11</v>
      </c>
      <c r="F46" s="1">
        <v>76951509</v>
      </c>
      <c r="G46" s="2" t="s">
        <v>970</v>
      </c>
      <c r="H46" s="2" t="s">
        <v>971</v>
      </c>
      <c r="I46" s="1">
        <v>0</v>
      </c>
      <c r="J46" s="12">
        <v>1</v>
      </c>
      <c r="K46" s="13">
        <v>0</v>
      </c>
      <c r="L46" s="12">
        <v>0</v>
      </c>
      <c r="M46" s="1">
        <v>0</v>
      </c>
      <c r="N46" s="13">
        <v>0</v>
      </c>
      <c r="O46" s="1">
        <v>0</v>
      </c>
      <c r="P46" s="1" t="s">
        <v>56</v>
      </c>
      <c r="Q46" s="1" t="s">
        <v>972</v>
      </c>
      <c r="R46" s="1" t="s">
        <v>99</v>
      </c>
      <c r="S46" s="1" t="s">
        <v>973</v>
      </c>
      <c r="T46" s="1" t="s">
        <v>320</v>
      </c>
      <c r="U46" s="1" t="s">
        <v>27</v>
      </c>
      <c r="V46" s="1" t="s">
        <v>307</v>
      </c>
      <c r="W46" s="1">
        <v>13</v>
      </c>
    </row>
    <row r="47" spans="1:23" ht="16" x14ac:dyDescent="0.2">
      <c r="A47" s="1" t="s">
        <v>702</v>
      </c>
      <c r="B47" s="1" t="s">
        <v>703</v>
      </c>
      <c r="C47" s="1" t="s">
        <v>28</v>
      </c>
      <c r="D47" s="1">
        <v>1</v>
      </c>
      <c r="E47" s="1">
        <v>9</v>
      </c>
      <c r="F47" s="1">
        <v>43910600</v>
      </c>
      <c r="G47" s="2" t="s">
        <v>704</v>
      </c>
      <c r="H47" s="2" t="s">
        <v>705</v>
      </c>
      <c r="I47" s="1">
        <v>0</v>
      </c>
      <c r="J47" s="12">
        <v>0</v>
      </c>
      <c r="K47" s="13">
        <v>0</v>
      </c>
      <c r="L47" s="12">
        <v>0</v>
      </c>
      <c r="M47" s="1">
        <v>1</v>
      </c>
      <c r="N47" s="13">
        <v>0</v>
      </c>
      <c r="O47" s="1">
        <v>0</v>
      </c>
      <c r="P47" s="1" t="s">
        <v>22</v>
      </c>
      <c r="Q47" s="1" t="s">
        <v>706</v>
      </c>
      <c r="R47" s="1" t="s">
        <v>99</v>
      </c>
      <c r="S47" s="1" t="s">
        <v>707</v>
      </c>
      <c r="T47" s="1" t="s">
        <v>708</v>
      </c>
      <c r="U47" s="1" t="s">
        <v>709</v>
      </c>
      <c r="V47" s="1" t="s">
        <v>60</v>
      </c>
      <c r="W47" s="1">
        <v>12</v>
      </c>
    </row>
    <row r="48" spans="1:23" ht="16" x14ac:dyDescent="0.2">
      <c r="A48" s="1" t="s">
        <v>717</v>
      </c>
      <c r="B48" s="1" t="s">
        <v>718</v>
      </c>
      <c r="C48" s="1" t="s">
        <v>28</v>
      </c>
      <c r="D48" s="1">
        <v>1</v>
      </c>
      <c r="E48" s="1">
        <v>9</v>
      </c>
      <c r="F48" s="1">
        <v>44087084</v>
      </c>
      <c r="G48" s="2" t="s">
        <v>719</v>
      </c>
      <c r="H48" s="2" t="s">
        <v>720</v>
      </c>
      <c r="I48" s="1">
        <v>0</v>
      </c>
      <c r="J48" s="12">
        <v>0</v>
      </c>
      <c r="K48" s="13">
        <v>0</v>
      </c>
      <c r="L48" s="12">
        <v>0</v>
      </c>
      <c r="M48" s="1">
        <v>1</v>
      </c>
      <c r="N48" s="13">
        <v>0</v>
      </c>
      <c r="O48" s="1">
        <v>0</v>
      </c>
      <c r="P48" s="1" t="s">
        <v>22</v>
      </c>
      <c r="Q48" s="1" t="s">
        <v>721</v>
      </c>
      <c r="R48" s="1" t="s">
        <v>56</v>
      </c>
      <c r="S48" s="1" t="s">
        <v>722</v>
      </c>
      <c r="T48" s="1" t="s">
        <v>723</v>
      </c>
      <c r="U48" s="1" t="s">
        <v>27</v>
      </c>
      <c r="V48" s="1" t="s">
        <v>450</v>
      </c>
      <c r="W48" s="1">
        <v>12</v>
      </c>
    </row>
    <row r="49" spans="1:23" ht="16" x14ac:dyDescent="0.2">
      <c r="A49" s="1" t="s">
        <v>1218</v>
      </c>
      <c r="B49" s="1" t="s">
        <v>1219</v>
      </c>
      <c r="C49" s="1" t="s">
        <v>28</v>
      </c>
      <c r="D49" s="1">
        <v>1</v>
      </c>
      <c r="E49" s="1">
        <v>18</v>
      </c>
      <c r="F49" s="1">
        <v>63096763</v>
      </c>
      <c r="G49" s="2" t="s">
        <v>1220</v>
      </c>
      <c r="H49" s="2" t="s">
        <v>1221</v>
      </c>
      <c r="I49" s="1">
        <v>0</v>
      </c>
      <c r="J49" s="12">
        <v>1</v>
      </c>
      <c r="K49" s="13">
        <v>0</v>
      </c>
      <c r="L49" s="12">
        <v>0</v>
      </c>
      <c r="M49" s="1">
        <v>0</v>
      </c>
      <c r="N49" s="13">
        <v>0</v>
      </c>
      <c r="O49" s="1">
        <v>0</v>
      </c>
      <c r="P49" s="1" t="s">
        <v>22</v>
      </c>
      <c r="Q49" s="1" t="s">
        <v>1222</v>
      </c>
      <c r="R49" s="1" t="s">
        <v>24</v>
      </c>
      <c r="S49" s="1" t="s">
        <v>1223</v>
      </c>
      <c r="T49" s="1" t="s">
        <v>36</v>
      </c>
      <c r="U49" s="1" t="s">
        <v>27</v>
      </c>
      <c r="V49" s="1" t="s">
        <v>38</v>
      </c>
      <c r="W49" s="1">
        <v>11</v>
      </c>
    </row>
    <row r="50" spans="1:23" ht="16" x14ac:dyDescent="0.2">
      <c r="A50" s="1" t="s">
        <v>283</v>
      </c>
      <c r="B50" s="1" t="s">
        <v>284</v>
      </c>
      <c r="C50" s="1" t="s">
        <v>49</v>
      </c>
      <c r="D50" s="1">
        <v>1</v>
      </c>
      <c r="E50" s="1">
        <v>3</v>
      </c>
      <c r="F50" s="1">
        <v>152090546</v>
      </c>
      <c r="G50" s="2" t="s">
        <v>285</v>
      </c>
      <c r="H50" s="2" t="s">
        <v>286</v>
      </c>
      <c r="I50" s="1">
        <v>0</v>
      </c>
      <c r="J50" s="12">
        <v>0</v>
      </c>
      <c r="K50" s="13">
        <v>1</v>
      </c>
      <c r="L50" s="12">
        <v>0</v>
      </c>
      <c r="M50" s="1">
        <v>0</v>
      </c>
      <c r="N50" s="13">
        <v>0</v>
      </c>
      <c r="O50" s="1">
        <v>0</v>
      </c>
      <c r="P50" s="1" t="s">
        <v>287</v>
      </c>
      <c r="Q50" s="1" t="s">
        <v>288</v>
      </c>
      <c r="R50" s="1" t="s">
        <v>45</v>
      </c>
      <c r="S50" s="1" t="s">
        <v>289</v>
      </c>
      <c r="T50" s="1" t="s">
        <v>290</v>
      </c>
      <c r="U50" s="1" t="s">
        <v>27</v>
      </c>
      <c r="V50" s="1" t="s">
        <v>60</v>
      </c>
      <c r="W50" s="1">
        <v>10</v>
      </c>
    </row>
    <row r="51" spans="1:23" ht="16" x14ac:dyDescent="0.2">
      <c r="A51" s="1" t="s">
        <v>451</v>
      </c>
      <c r="B51" s="1" t="s">
        <v>452</v>
      </c>
      <c r="C51" s="1" t="s">
        <v>78</v>
      </c>
      <c r="D51" s="1">
        <v>1</v>
      </c>
      <c r="E51" s="1">
        <v>5</v>
      </c>
      <c r="F51" s="1">
        <v>24790296</v>
      </c>
      <c r="G51" s="2" t="s">
        <v>453</v>
      </c>
      <c r="H51" s="2" t="s">
        <v>454</v>
      </c>
      <c r="I51" s="1">
        <v>1</v>
      </c>
      <c r="J51" s="12">
        <v>0</v>
      </c>
      <c r="K51" s="13">
        <v>0</v>
      </c>
      <c r="L51" s="12">
        <v>0</v>
      </c>
      <c r="M51" s="1">
        <v>0</v>
      </c>
      <c r="N51" s="13">
        <v>0</v>
      </c>
      <c r="O51" s="1">
        <v>0</v>
      </c>
      <c r="P51" s="1" t="s">
        <v>24</v>
      </c>
      <c r="Q51" s="1" t="s">
        <v>455</v>
      </c>
      <c r="R51" s="1" t="s">
        <v>74</v>
      </c>
      <c r="S51" s="1" t="s">
        <v>456</v>
      </c>
      <c r="T51" s="1" t="s">
        <v>110</v>
      </c>
      <c r="U51" s="1" t="s">
        <v>27</v>
      </c>
      <c r="V51" s="1" t="s">
        <v>457</v>
      </c>
      <c r="W51" s="1">
        <v>10</v>
      </c>
    </row>
    <row r="52" spans="1:23" ht="16" x14ac:dyDescent="0.2">
      <c r="A52" s="1" t="s">
        <v>1199</v>
      </c>
      <c r="B52" s="1" t="s">
        <v>1200</v>
      </c>
      <c r="C52" s="1" t="s">
        <v>28</v>
      </c>
      <c r="D52" s="1">
        <v>1</v>
      </c>
      <c r="E52" s="1">
        <v>18</v>
      </c>
      <c r="F52" s="1">
        <v>37829563</v>
      </c>
      <c r="G52" s="2" t="s">
        <v>1201</v>
      </c>
      <c r="H52" s="2" t="s">
        <v>1202</v>
      </c>
      <c r="I52" s="1">
        <v>0</v>
      </c>
      <c r="J52" s="12">
        <v>1</v>
      </c>
      <c r="K52" s="13">
        <v>0</v>
      </c>
      <c r="L52" s="12">
        <v>0</v>
      </c>
      <c r="M52" s="1">
        <v>0</v>
      </c>
      <c r="N52" s="13">
        <v>0</v>
      </c>
      <c r="O52" s="1">
        <v>0</v>
      </c>
      <c r="P52" s="1" t="s">
        <v>22</v>
      </c>
      <c r="Q52" s="1" t="s">
        <v>1203</v>
      </c>
      <c r="R52" s="1" t="s">
        <v>24</v>
      </c>
      <c r="S52" s="1" t="s">
        <v>1204</v>
      </c>
      <c r="T52" s="1" t="s">
        <v>36</v>
      </c>
      <c r="U52" s="1" t="s">
        <v>27</v>
      </c>
      <c r="V52" s="1" t="s">
        <v>120</v>
      </c>
      <c r="W52" s="1">
        <v>10</v>
      </c>
    </row>
    <row r="53" spans="1:23" ht="16" x14ac:dyDescent="0.2">
      <c r="A53" s="1" t="s">
        <v>1205</v>
      </c>
      <c r="B53" s="1" t="s">
        <v>1206</v>
      </c>
      <c r="C53" s="1" t="s">
        <v>28</v>
      </c>
      <c r="D53" s="1">
        <v>1</v>
      </c>
      <c r="E53" s="1">
        <v>18</v>
      </c>
      <c r="F53" s="1">
        <v>44327770</v>
      </c>
      <c r="G53" s="2" t="s">
        <v>1207</v>
      </c>
      <c r="H53" s="2" t="s">
        <v>1208</v>
      </c>
      <c r="I53" s="1">
        <v>0</v>
      </c>
      <c r="J53" s="12">
        <v>1</v>
      </c>
      <c r="K53" s="13">
        <v>0</v>
      </c>
      <c r="L53" s="12">
        <v>0</v>
      </c>
      <c r="M53" s="1">
        <v>0</v>
      </c>
      <c r="N53" s="13">
        <v>0</v>
      </c>
      <c r="O53" s="1">
        <v>0</v>
      </c>
      <c r="P53" s="1" t="s">
        <v>56</v>
      </c>
      <c r="Q53" s="1" t="s">
        <v>1209</v>
      </c>
      <c r="R53" s="1" t="s">
        <v>99</v>
      </c>
      <c r="S53" s="1" t="s">
        <v>1210</v>
      </c>
      <c r="T53" s="1" t="s">
        <v>320</v>
      </c>
      <c r="U53" s="1" t="s">
        <v>27</v>
      </c>
      <c r="V53" s="1" t="s">
        <v>60</v>
      </c>
      <c r="W53" s="1">
        <v>10</v>
      </c>
    </row>
    <row r="54" spans="1:23" ht="16" x14ac:dyDescent="0.2">
      <c r="A54" s="1" t="s">
        <v>113</v>
      </c>
      <c r="B54" s="1" t="s">
        <v>114</v>
      </c>
      <c r="C54" s="1" t="s">
        <v>28</v>
      </c>
      <c r="D54" s="1">
        <v>1</v>
      </c>
      <c r="E54" s="1">
        <v>2</v>
      </c>
      <c r="F54" s="1">
        <v>36940362</v>
      </c>
      <c r="G54" s="2" t="s">
        <v>115</v>
      </c>
      <c r="H54" s="2" t="s">
        <v>116</v>
      </c>
      <c r="I54" s="1">
        <v>0</v>
      </c>
      <c r="J54" s="12">
        <v>1</v>
      </c>
      <c r="K54" s="13">
        <v>0</v>
      </c>
      <c r="L54" s="12">
        <v>0</v>
      </c>
      <c r="M54" s="1">
        <v>0</v>
      </c>
      <c r="N54" s="13">
        <v>0</v>
      </c>
      <c r="O54" s="1">
        <v>0</v>
      </c>
      <c r="P54" s="1" t="s">
        <v>56</v>
      </c>
      <c r="Q54" s="1" t="s">
        <v>117</v>
      </c>
      <c r="R54" s="1" t="s">
        <v>24</v>
      </c>
      <c r="S54" s="1" t="s">
        <v>118</v>
      </c>
      <c r="T54" s="1" t="s">
        <v>119</v>
      </c>
      <c r="U54" s="1" t="s">
        <v>27</v>
      </c>
      <c r="V54" s="1" t="s">
        <v>120</v>
      </c>
      <c r="W54" s="1">
        <v>9</v>
      </c>
    </row>
    <row r="55" spans="1:23" ht="16" x14ac:dyDescent="0.2">
      <c r="A55" s="1" t="s">
        <v>231</v>
      </c>
      <c r="B55" s="1" t="s">
        <v>232</v>
      </c>
      <c r="C55" s="1" t="s">
        <v>28</v>
      </c>
      <c r="D55" s="1">
        <v>1</v>
      </c>
      <c r="E55" s="1">
        <v>3</v>
      </c>
      <c r="F55" s="1">
        <v>105472035</v>
      </c>
      <c r="G55" s="2" t="s">
        <v>233</v>
      </c>
      <c r="H55" s="2" t="s">
        <v>234</v>
      </c>
      <c r="I55" s="1">
        <v>0</v>
      </c>
      <c r="J55" s="12">
        <v>0</v>
      </c>
      <c r="K55" s="13">
        <v>1</v>
      </c>
      <c r="L55" s="12">
        <v>0</v>
      </c>
      <c r="M55" s="1">
        <v>0</v>
      </c>
      <c r="N55" s="13">
        <v>0</v>
      </c>
      <c r="O55" s="1">
        <v>0</v>
      </c>
      <c r="P55" s="1" t="s">
        <v>22</v>
      </c>
      <c r="Q55" s="1" t="s">
        <v>235</v>
      </c>
      <c r="R55" s="1" t="s">
        <v>24</v>
      </c>
      <c r="S55" s="1" t="s">
        <v>236</v>
      </c>
      <c r="T55" s="1" t="s">
        <v>237</v>
      </c>
      <c r="U55" s="1" t="s">
        <v>27</v>
      </c>
      <c r="V55" s="1" t="s">
        <v>29</v>
      </c>
      <c r="W55" s="1">
        <v>9</v>
      </c>
    </row>
    <row r="56" spans="1:23" ht="16" x14ac:dyDescent="0.2">
      <c r="A56" s="1" t="s">
        <v>545</v>
      </c>
      <c r="B56" s="1" t="s">
        <v>546</v>
      </c>
      <c r="C56" s="1" t="s">
        <v>28</v>
      </c>
      <c r="D56" s="1">
        <v>1</v>
      </c>
      <c r="E56" s="1">
        <v>6</v>
      </c>
      <c r="F56" s="1">
        <v>134560428</v>
      </c>
      <c r="G56" s="2" t="s">
        <v>547</v>
      </c>
      <c r="H56" s="2" t="s">
        <v>548</v>
      </c>
      <c r="I56" s="1">
        <v>1</v>
      </c>
      <c r="J56" s="12">
        <v>0</v>
      </c>
      <c r="K56" s="13">
        <v>0</v>
      </c>
      <c r="L56" s="12">
        <v>0</v>
      </c>
      <c r="M56" s="1">
        <v>0</v>
      </c>
      <c r="N56" s="13">
        <v>0</v>
      </c>
      <c r="O56" s="1">
        <v>0</v>
      </c>
      <c r="P56" s="1" t="s">
        <v>22</v>
      </c>
      <c r="Q56" s="1" t="s">
        <v>549</v>
      </c>
      <c r="R56" s="1" t="s">
        <v>24</v>
      </c>
      <c r="S56" s="1" t="s">
        <v>550</v>
      </c>
      <c r="T56" s="1" t="s">
        <v>551</v>
      </c>
      <c r="U56" s="1" t="s">
        <v>27</v>
      </c>
      <c r="V56" s="1" t="s">
        <v>60</v>
      </c>
      <c r="W56" s="1">
        <v>9</v>
      </c>
    </row>
    <row r="57" spans="1:23" ht="16" x14ac:dyDescent="0.2">
      <c r="A57" s="1" t="s">
        <v>581</v>
      </c>
      <c r="B57" s="1" t="s">
        <v>582</v>
      </c>
      <c r="C57" s="1" t="s">
        <v>78</v>
      </c>
      <c r="D57" s="1">
        <v>1</v>
      </c>
      <c r="E57" s="1">
        <v>7</v>
      </c>
      <c r="F57" s="1">
        <v>29976700</v>
      </c>
      <c r="G57" s="2" t="s">
        <v>583</v>
      </c>
      <c r="H57" s="2" t="s">
        <v>584</v>
      </c>
      <c r="I57" s="1">
        <v>0</v>
      </c>
      <c r="J57" s="12">
        <v>1</v>
      </c>
      <c r="K57" s="13">
        <v>0</v>
      </c>
      <c r="L57" s="12">
        <v>0</v>
      </c>
      <c r="M57" s="1">
        <v>0</v>
      </c>
      <c r="N57" s="13">
        <v>0</v>
      </c>
      <c r="O57" s="1">
        <v>0</v>
      </c>
      <c r="P57" s="1" t="s">
        <v>99</v>
      </c>
      <c r="Q57" s="1" t="s">
        <v>585</v>
      </c>
      <c r="R57" s="1" t="s">
        <v>74</v>
      </c>
      <c r="S57" s="1" t="s">
        <v>586</v>
      </c>
      <c r="T57" s="1" t="s">
        <v>189</v>
      </c>
      <c r="U57" s="1" t="s">
        <v>587</v>
      </c>
      <c r="V57" s="1" t="s">
        <v>588</v>
      </c>
      <c r="W57" s="1">
        <v>9</v>
      </c>
    </row>
    <row r="58" spans="1:23" ht="16" x14ac:dyDescent="0.2">
      <c r="A58" s="1" t="s">
        <v>866</v>
      </c>
      <c r="B58" s="1" t="s">
        <v>867</v>
      </c>
      <c r="C58" s="1" t="s">
        <v>166</v>
      </c>
      <c r="D58" s="1">
        <v>1</v>
      </c>
      <c r="E58" s="1">
        <v>10</v>
      </c>
      <c r="F58" s="1">
        <v>5989605</v>
      </c>
      <c r="G58" s="2" t="s">
        <v>868</v>
      </c>
      <c r="H58" s="2" t="s">
        <v>869</v>
      </c>
      <c r="I58" s="1">
        <v>0</v>
      </c>
      <c r="J58" s="12">
        <v>1</v>
      </c>
      <c r="K58" s="13">
        <v>0</v>
      </c>
      <c r="L58" s="12">
        <v>0</v>
      </c>
      <c r="M58" s="1">
        <v>0</v>
      </c>
      <c r="N58" s="13">
        <v>0</v>
      </c>
      <c r="O58" s="1">
        <v>0</v>
      </c>
      <c r="P58" s="1" t="s">
        <v>56</v>
      </c>
      <c r="Q58" s="1" t="s">
        <v>870</v>
      </c>
      <c r="R58" s="1" t="s">
        <v>24</v>
      </c>
      <c r="S58" s="1" t="s">
        <v>871</v>
      </c>
      <c r="T58" s="1" t="s">
        <v>119</v>
      </c>
      <c r="U58" s="1" t="s">
        <v>27</v>
      </c>
      <c r="V58" s="1" t="s">
        <v>38</v>
      </c>
      <c r="W58" s="1">
        <v>9</v>
      </c>
    </row>
    <row r="59" spans="1:23" ht="16" x14ac:dyDescent="0.2">
      <c r="A59" s="1" t="s">
        <v>906</v>
      </c>
      <c r="B59" s="1" t="s">
        <v>907</v>
      </c>
      <c r="C59" s="1" t="s">
        <v>28</v>
      </c>
      <c r="D59" s="1">
        <v>1</v>
      </c>
      <c r="E59" s="1">
        <v>10</v>
      </c>
      <c r="F59" s="1">
        <v>99221115</v>
      </c>
      <c r="G59" s="2" t="s">
        <v>908</v>
      </c>
      <c r="H59" s="2" t="s">
        <v>909</v>
      </c>
      <c r="I59" s="1">
        <v>0</v>
      </c>
      <c r="J59" s="12">
        <v>1</v>
      </c>
      <c r="K59" s="13">
        <v>0</v>
      </c>
      <c r="L59" s="12">
        <v>0</v>
      </c>
      <c r="M59" s="1">
        <v>0</v>
      </c>
      <c r="N59" s="13">
        <v>0</v>
      </c>
      <c r="O59" s="1">
        <v>0</v>
      </c>
      <c r="P59" s="1" t="s">
        <v>99</v>
      </c>
      <c r="Q59" s="1" t="s">
        <v>910</v>
      </c>
      <c r="R59" s="1" t="s">
        <v>56</v>
      </c>
      <c r="S59" s="1" t="s">
        <v>118</v>
      </c>
      <c r="T59" s="1" t="s">
        <v>911</v>
      </c>
      <c r="U59" s="1" t="s">
        <v>912</v>
      </c>
      <c r="V59" s="1" t="s">
        <v>120</v>
      </c>
      <c r="W59" s="1">
        <v>9</v>
      </c>
    </row>
    <row r="60" spans="1:23" ht="16" x14ac:dyDescent="0.2">
      <c r="A60" s="1" t="s">
        <v>1001</v>
      </c>
      <c r="B60" s="1" t="s">
        <v>1002</v>
      </c>
      <c r="C60" s="1" t="s">
        <v>28</v>
      </c>
      <c r="D60" s="1">
        <v>1</v>
      </c>
      <c r="E60" s="1">
        <v>12</v>
      </c>
      <c r="F60" s="1">
        <v>41362740</v>
      </c>
      <c r="G60" s="2" t="s">
        <v>1003</v>
      </c>
      <c r="H60" s="2" t="s">
        <v>1004</v>
      </c>
      <c r="I60" s="1">
        <v>0</v>
      </c>
      <c r="J60" s="12">
        <v>0</v>
      </c>
      <c r="K60" s="13">
        <v>1</v>
      </c>
      <c r="L60" s="12">
        <v>0</v>
      </c>
      <c r="M60" s="1">
        <v>0</v>
      </c>
      <c r="N60" s="13">
        <v>0</v>
      </c>
      <c r="O60" s="1">
        <v>0</v>
      </c>
      <c r="P60" s="1" t="s">
        <v>99</v>
      </c>
      <c r="Q60" s="1" t="s">
        <v>1005</v>
      </c>
      <c r="R60" s="1" t="s">
        <v>56</v>
      </c>
      <c r="S60" s="1" t="s">
        <v>1006</v>
      </c>
      <c r="T60" s="1" t="s">
        <v>102</v>
      </c>
      <c r="U60" s="1" t="s">
        <v>27</v>
      </c>
      <c r="V60" s="1" t="s">
        <v>198</v>
      </c>
      <c r="W60" s="1">
        <v>9</v>
      </c>
    </row>
    <row r="61" spans="1:23" ht="16" x14ac:dyDescent="0.2">
      <c r="A61" s="1" t="s">
        <v>1118</v>
      </c>
      <c r="B61" s="1" t="s">
        <v>1119</v>
      </c>
      <c r="C61" s="1" t="s">
        <v>28</v>
      </c>
      <c r="D61" s="1">
        <v>1</v>
      </c>
      <c r="E61" s="1">
        <v>15</v>
      </c>
      <c r="F61" s="1">
        <v>44333005</v>
      </c>
      <c r="G61" s="2" t="s">
        <v>1120</v>
      </c>
      <c r="H61" s="2" t="s">
        <v>1121</v>
      </c>
      <c r="I61" s="1">
        <v>0</v>
      </c>
      <c r="J61" s="12">
        <v>1</v>
      </c>
      <c r="K61" s="13">
        <v>0</v>
      </c>
      <c r="L61" s="12">
        <v>0</v>
      </c>
      <c r="M61" s="1">
        <v>0</v>
      </c>
      <c r="N61" s="13">
        <v>0</v>
      </c>
      <c r="O61" s="1">
        <v>0</v>
      </c>
      <c r="P61" s="1" t="s">
        <v>24</v>
      </c>
      <c r="Q61" s="1" t="s">
        <v>1122</v>
      </c>
      <c r="R61" s="1" t="s">
        <v>22</v>
      </c>
      <c r="S61" s="1" t="s">
        <v>118</v>
      </c>
      <c r="T61" s="1" t="s">
        <v>67</v>
      </c>
      <c r="U61" s="1" t="s">
        <v>27</v>
      </c>
      <c r="V61" s="1" t="s">
        <v>755</v>
      </c>
      <c r="W61" s="1">
        <v>9</v>
      </c>
    </row>
    <row r="62" spans="1:23" ht="16" x14ac:dyDescent="0.2">
      <c r="A62" s="1" t="s">
        <v>1224</v>
      </c>
      <c r="B62" s="1" t="s">
        <v>1225</v>
      </c>
      <c r="C62" s="1" t="s">
        <v>28</v>
      </c>
      <c r="D62" s="1">
        <v>1</v>
      </c>
      <c r="E62" s="1">
        <v>18</v>
      </c>
      <c r="F62" s="1">
        <v>73809437</v>
      </c>
      <c r="G62" s="2" t="s">
        <v>1226</v>
      </c>
      <c r="H62" s="2" t="s">
        <v>1227</v>
      </c>
      <c r="I62" s="1">
        <v>0</v>
      </c>
      <c r="J62" s="12">
        <v>1</v>
      </c>
      <c r="K62" s="13">
        <v>0</v>
      </c>
      <c r="L62" s="12">
        <v>0</v>
      </c>
      <c r="M62" s="1">
        <v>0</v>
      </c>
      <c r="N62" s="13">
        <v>0</v>
      </c>
      <c r="O62" s="1">
        <v>0</v>
      </c>
      <c r="P62" s="1" t="s">
        <v>56</v>
      </c>
      <c r="Q62" s="1" t="s">
        <v>1228</v>
      </c>
      <c r="R62" s="1" t="s">
        <v>99</v>
      </c>
      <c r="S62" s="1" t="s">
        <v>1229</v>
      </c>
      <c r="T62" s="1" t="s">
        <v>320</v>
      </c>
      <c r="U62" s="1" t="s">
        <v>27</v>
      </c>
      <c r="V62" s="1" t="s">
        <v>450</v>
      </c>
      <c r="W62" s="1">
        <v>9</v>
      </c>
    </row>
    <row r="63" spans="1:23" ht="16" x14ac:dyDescent="0.2">
      <c r="A63" s="1" t="s">
        <v>183</v>
      </c>
      <c r="B63" s="1" t="s">
        <v>184</v>
      </c>
      <c r="C63" s="1" t="s">
        <v>78</v>
      </c>
      <c r="D63" s="1">
        <v>1</v>
      </c>
      <c r="E63" s="1">
        <v>3</v>
      </c>
      <c r="F63" s="1">
        <v>55808962</v>
      </c>
      <c r="G63" s="2" t="s">
        <v>185</v>
      </c>
      <c r="H63" s="2" t="s">
        <v>186</v>
      </c>
      <c r="I63" s="1">
        <v>0</v>
      </c>
      <c r="J63" s="12">
        <v>1</v>
      </c>
      <c r="K63" s="13">
        <v>0</v>
      </c>
      <c r="L63" s="12">
        <v>0</v>
      </c>
      <c r="M63" s="1">
        <v>0</v>
      </c>
      <c r="N63" s="13">
        <v>0</v>
      </c>
      <c r="O63" s="1">
        <v>0</v>
      </c>
      <c r="P63" s="1" t="s">
        <v>99</v>
      </c>
      <c r="Q63" s="1" t="s">
        <v>187</v>
      </c>
      <c r="R63" s="1" t="s">
        <v>74</v>
      </c>
      <c r="S63" s="1" t="s">
        <v>188</v>
      </c>
      <c r="T63" s="1" t="s">
        <v>189</v>
      </c>
      <c r="U63" s="1" t="s">
        <v>27</v>
      </c>
      <c r="V63" s="1" t="s">
        <v>68</v>
      </c>
      <c r="W63" s="1">
        <v>8</v>
      </c>
    </row>
    <row r="64" spans="1:23" ht="16" x14ac:dyDescent="0.2">
      <c r="A64" s="1" t="s">
        <v>274</v>
      </c>
      <c r="B64" s="1" t="s">
        <v>275</v>
      </c>
      <c r="C64" s="1" t="s">
        <v>282</v>
      </c>
      <c r="D64" s="1">
        <v>1</v>
      </c>
      <c r="E64" s="1">
        <v>3</v>
      </c>
      <c r="F64" s="1">
        <v>151873601</v>
      </c>
      <c r="G64" s="2" t="s">
        <v>276</v>
      </c>
      <c r="H64" s="2" t="s">
        <v>277</v>
      </c>
      <c r="I64" s="1">
        <v>0</v>
      </c>
      <c r="J64" s="12">
        <v>0</v>
      </c>
      <c r="K64" s="13">
        <v>1</v>
      </c>
      <c r="L64" s="12">
        <v>0</v>
      </c>
      <c r="M64" s="1">
        <v>0</v>
      </c>
      <c r="N64" s="13">
        <v>0</v>
      </c>
      <c r="O64" s="1">
        <v>0</v>
      </c>
      <c r="P64" s="1" t="s">
        <v>45</v>
      </c>
      <c r="Q64" s="1" t="s">
        <v>278</v>
      </c>
      <c r="R64" s="1" t="s">
        <v>279</v>
      </c>
      <c r="S64" s="1" t="s">
        <v>280</v>
      </c>
      <c r="T64" s="1" t="s">
        <v>281</v>
      </c>
      <c r="U64" s="1" t="s">
        <v>27</v>
      </c>
      <c r="V64" s="1" t="s">
        <v>120</v>
      </c>
      <c r="W64" s="1">
        <v>8</v>
      </c>
    </row>
    <row r="65" spans="1:23" ht="16" x14ac:dyDescent="0.2">
      <c r="A65" s="1" t="s">
        <v>314</v>
      </c>
      <c r="B65" s="1" t="s">
        <v>315</v>
      </c>
      <c r="C65" s="1" t="s">
        <v>28</v>
      </c>
      <c r="D65" s="1">
        <v>1</v>
      </c>
      <c r="E65" s="1">
        <v>4</v>
      </c>
      <c r="F65" s="1">
        <v>123416389</v>
      </c>
      <c r="G65" s="2" t="s">
        <v>316</v>
      </c>
      <c r="H65" s="2" t="s">
        <v>317</v>
      </c>
      <c r="I65" s="1">
        <v>0</v>
      </c>
      <c r="J65" s="12">
        <v>1</v>
      </c>
      <c r="K65" s="13">
        <v>0</v>
      </c>
      <c r="L65" s="12">
        <v>0</v>
      </c>
      <c r="M65" s="1">
        <v>0</v>
      </c>
      <c r="N65" s="13">
        <v>0</v>
      </c>
      <c r="O65" s="1">
        <v>0</v>
      </c>
      <c r="P65" s="1" t="s">
        <v>56</v>
      </c>
      <c r="Q65" s="1" t="s">
        <v>318</v>
      </c>
      <c r="R65" s="1" t="s">
        <v>99</v>
      </c>
      <c r="S65" s="1" t="s">
        <v>319</v>
      </c>
      <c r="T65" s="1" t="s">
        <v>320</v>
      </c>
      <c r="U65" s="1" t="s">
        <v>321</v>
      </c>
      <c r="V65" s="1" t="s">
        <v>38</v>
      </c>
      <c r="W65" s="1">
        <v>8</v>
      </c>
    </row>
    <row r="66" spans="1:23" ht="16" x14ac:dyDescent="0.2">
      <c r="A66" s="1" t="s">
        <v>358</v>
      </c>
      <c r="B66" s="1" t="s">
        <v>359</v>
      </c>
      <c r="C66" s="1" t="s">
        <v>78</v>
      </c>
      <c r="D66" s="1">
        <v>1</v>
      </c>
      <c r="E66" s="1">
        <v>4</v>
      </c>
      <c r="F66" s="1">
        <v>151701621</v>
      </c>
      <c r="G66" s="2" t="s">
        <v>360</v>
      </c>
      <c r="H66" s="2" t="s">
        <v>361</v>
      </c>
      <c r="I66" s="1">
        <v>0</v>
      </c>
      <c r="J66" s="12">
        <v>1</v>
      </c>
      <c r="K66" s="13">
        <v>0</v>
      </c>
      <c r="L66" s="12">
        <v>0</v>
      </c>
      <c r="M66" s="1">
        <v>0</v>
      </c>
      <c r="N66" s="13">
        <v>0</v>
      </c>
      <c r="O66" s="1">
        <v>0</v>
      </c>
      <c r="P66" s="1" t="s">
        <v>24</v>
      </c>
      <c r="Q66" s="1" t="s">
        <v>362</v>
      </c>
      <c r="R66" s="1" t="s">
        <v>74</v>
      </c>
      <c r="S66" s="1" t="s">
        <v>363</v>
      </c>
      <c r="T66" s="1" t="s">
        <v>364</v>
      </c>
      <c r="U66" s="1" t="s">
        <v>27</v>
      </c>
      <c r="V66" s="1" t="s">
        <v>182</v>
      </c>
      <c r="W66" s="1">
        <v>8</v>
      </c>
    </row>
    <row r="67" spans="1:23" ht="16" x14ac:dyDescent="0.2">
      <c r="A67" s="1" t="s">
        <v>530</v>
      </c>
      <c r="B67" s="1" t="s">
        <v>531</v>
      </c>
      <c r="C67" s="1" t="s">
        <v>136</v>
      </c>
      <c r="D67" s="1">
        <v>1</v>
      </c>
      <c r="E67" s="1">
        <v>6</v>
      </c>
      <c r="F67" s="1">
        <v>111157852</v>
      </c>
      <c r="G67" s="2" t="s">
        <v>532</v>
      </c>
      <c r="H67" s="2" t="s">
        <v>533</v>
      </c>
      <c r="I67" s="1">
        <v>0</v>
      </c>
      <c r="J67" s="12">
        <v>1</v>
      </c>
      <c r="K67" s="13">
        <v>0</v>
      </c>
      <c r="L67" s="12">
        <v>0</v>
      </c>
      <c r="M67" s="1">
        <v>0</v>
      </c>
      <c r="N67" s="13">
        <v>0</v>
      </c>
      <c r="O67" s="1">
        <v>0</v>
      </c>
      <c r="P67" s="1" t="s">
        <v>74</v>
      </c>
      <c r="Q67" s="1" t="s">
        <v>534</v>
      </c>
      <c r="R67" s="1" t="s">
        <v>24</v>
      </c>
      <c r="S67" s="1" t="s">
        <v>535</v>
      </c>
      <c r="T67" s="1" t="s">
        <v>536</v>
      </c>
      <c r="U67" s="1" t="s">
        <v>27</v>
      </c>
      <c r="V67" s="1" t="s">
        <v>307</v>
      </c>
      <c r="W67" s="1">
        <v>8</v>
      </c>
    </row>
    <row r="68" spans="1:23" ht="16" x14ac:dyDescent="0.2">
      <c r="A68" s="1" t="s">
        <v>823</v>
      </c>
      <c r="B68" s="1" t="s">
        <v>824</v>
      </c>
      <c r="C68" s="1" t="s">
        <v>78</v>
      </c>
      <c r="D68" s="1">
        <v>1</v>
      </c>
      <c r="E68" s="1">
        <v>9</v>
      </c>
      <c r="F68" s="1">
        <v>82787873</v>
      </c>
      <c r="G68" s="2" t="s">
        <v>825</v>
      </c>
      <c r="H68" s="2" t="s">
        <v>826</v>
      </c>
      <c r="I68" s="1">
        <v>1</v>
      </c>
      <c r="J68" s="12">
        <v>0</v>
      </c>
      <c r="K68" s="13">
        <v>0</v>
      </c>
      <c r="L68" s="12">
        <v>0</v>
      </c>
      <c r="M68" s="1">
        <v>0</v>
      </c>
      <c r="N68" s="13">
        <v>0</v>
      </c>
      <c r="O68" s="1">
        <v>0</v>
      </c>
      <c r="P68" s="1" t="s">
        <v>99</v>
      </c>
      <c r="Q68" s="1" t="s">
        <v>827</v>
      </c>
      <c r="R68" s="1" t="s">
        <v>74</v>
      </c>
      <c r="S68" s="1" t="s">
        <v>828</v>
      </c>
      <c r="T68" s="1" t="s">
        <v>350</v>
      </c>
      <c r="U68" s="1" t="s">
        <v>829</v>
      </c>
      <c r="V68" s="1" t="s">
        <v>830</v>
      </c>
      <c r="W68" s="1">
        <v>8</v>
      </c>
    </row>
    <row r="69" spans="1:23" ht="16" x14ac:dyDescent="0.2">
      <c r="A69" s="1" t="s">
        <v>1105</v>
      </c>
      <c r="B69" s="1" t="s">
        <v>1106</v>
      </c>
      <c r="C69" s="1" t="s">
        <v>78</v>
      </c>
      <c r="D69" s="1">
        <v>1</v>
      </c>
      <c r="E69" s="1">
        <v>15</v>
      </c>
      <c r="F69" s="1">
        <v>28279601</v>
      </c>
      <c r="G69" s="2" t="s">
        <v>1107</v>
      </c>
      <c r="H69" s="2" t="s">
        <v>1108</v>
      </c>
      <c r="I69" s="1">
        <v>0</v>
      </c>
      <c r="J69" s="12">
        <v>1</v>
      </c>
      <c r="K69" s="13">
        <v>0</v>
      </c>
      <c r="L69" s="12">
        <v>0</v>
      </c>
      <c r="M69" s="1">
        <v>0</v>
      </c>
      <c r="N69" s="13">
        <v>0</v>
      </c>
      <c r="O69" s="1">
        <v>0</v>
      </c>
      <c r="P69" s="1" t="s">
        <v>99</v>
      </c>
      <c r="Q69" s="1" t="s">
        <v>1109</v>
      </c>
      <c r="R69" s="1" t="s">
        <v>74</v>
      </c>
      <c r="S69" s="1" t="s">
        <v>188</v>
      </c>
      <c r="T69" s="1" t="s">
        <v>189</v>
      </c>
      <c r="U69" s="1" t="s">
        <v>27</v>
      </c>
      <c r="V69" s="1" t="s">
        <v>1110</v>
      </c>
      <c r="W69" s="1">
        <v>8</v>
      </c>
    </row>
    <row r="70" spans="1:23" ht="16" x14ac:dyDescent="0.2">
      <c r="A70" s="1" t="s">
        <v>1267</v>
      </c>
      <c r="B70" s="1" t="s">
        <v>1268</v>
      </c>
      <c r="C70" s="1" t="s">
        <v>78</v>
      </c>
      <c r="D70" s="1">
        <v>1</v>
      </c>
      <c r="E70" s="1" t="s">
        <v>1246</v>
      </c>
      <c r="F70" s="1">
        <v>123441099</v>
      </c>
      <c r="G70" s="2" t="s">
        <v>1269</v>
      </c>
      <c r="H70" s="2" t="s">
        <v>1270</v>
      </c>
      <c r="I70" s="1">
        <v>0</v>
      </c>
      <c r="J70" s="12">
        <v>0</v>
      </c>
      <c r="K70" s="13">
        <v>1</v>
      </c>
      <c r="L70" s="12">
        <v>0</v>
      </c>
      <c r="M70" s="1">
        <v>0</v>
      </c>
      <c r="N70" s="13">
        <v>0</v>
      </c>
      <c r="O70" s="1">
        <v>0</v>
      </c>
      <c r="P70" s="1" t="s">
        <v>99</v>
      </c>
      <c r="Q70" s="1" t="s">
        <v>1271</v>
      </c>
      <c r="R70" s="1" t="s">
        <v>74</v>
      </c>
      <c r="S70" s="1" t="s">
        <v>1272</v>
      </c>
      <c r="T70" s="1" t="s">
        <v>633</v>
      </c>
      <c r="U70" s="1" t="s">
        <v>27</v>
      </c>
      <c r="V70" s="1" t="s">
        <v>120</v>
      </c>
      <c r="W70" s="1">
        <v>8</v>
      </c>
    </row>
    <row r="71" spans="1:23" ht="16" x14ac:dyDescent="0.2">
      <c r="A71" s="1" t="s">
        <v>145</v>
      </c>
      <c r="B71" s="1" t="s">
        <v>146</v>
      </c>
      <c r="C71" s="1" t="s">
        <v>28</v>
      </c>
      <c r="D71" s="1">
        <v>1</v>
      </c>
      <c r="E71" s="1">
        <v>2</v>
      </c>
      <c r="F71" s="1">
        <v>76192233</v>
      </c>
      <c r="G71" s="2" t="s">
        <v>147</v>
      </c>
      <c r="H71" s="2" t="s">
        <v>148</v>
      </c>
      <c r="I71" s="1">
        <v>0</v>
      </c>
      <c r="J71" s="12">
        <v>0</v>
      </c>
      <c r="K71" s="13">
        <v>1</v>
      </c>
      <c r="L71" s="12">
        <v>0</v>
      </c>
      <c r="M71" s="1">
        <v>0</v>
      </c>
      <c r="N71" s="13">
        <v>0</v>
      </c>
      <c r="O71" s="1">
        <v>0</v>
      </c>
      <c r="P71" s="1" t="s">
        <v>22</v>
      </c>
      <c r="Q71" s="1" t="s">
        <v>149</v>
      </c>
      <c r="R71" s="1" t="s">
        <v>99</v>
      </c>
      <c r="S71" s="1" t="s">
        <v>150</v>
      </c>
      <c r="T71" s="1" t="s">
        <v>151</v>
      </c>
      <c r="U71" s="1" t="s">
        <v>27</v>
      </c>
      <c r="V71" s="1" t="s">
        <v>60</v>
      </c>
      <c r="W71" s="1">
        <v>7</v>
      </c>
    </row>
    <row r="72" spans="1:23" ht="16" x14ac:dyDescent="0.2">
      <c r="A72" s="1" t="s">
        <v>160</v>
      </c>
      <c r="B72" s="1" t="s">
        <v>161</v>
      </c>
      <c r="C72" s="1" t="s">
        <v>166</v>
      </c>
      <c r="D72" s="1">
        <v>1</v>
      </c>
      <c r="E72" s="1">
        <v>2</v>
      </c>
      <c r="F72" s="1">
        <v>115874919</v>
      </c>
      <c r="G72" s="2" t="s">
        <v>162</v>
      </c>
      <c r="H72" s="2" t="s">
        <v>163</v>
      </c>
      <c r="I72" s="1">
        <v>0</v>
      </c>
      <c r="J72" s="12">
        <v>1</v>
      </c>
      <c r="K72" s="13">
        <v>0</v>
      </c>
      <c r="L72" s="12">
        <v>0</v>
      </c>
      <c r="M72" s="1">
        <v>0</v>
      </c>
      <c r="N72" s="13">
        <v>0</v>
      </c>
      <c r="O72" s="1">
        <v>0</v>
      </c>
      <c r="P72" s="1" t="s">
        <v>22</v>
      </c>
      <c r="Q72" s="1" t="s">
        <v>164</v>
      </c>
      <c r="R72" s="1" t="s">
        <v>24</v>
      </c>
      <c r="S72" s="1" t="s">
        <v>165</v>
      </c>
      <c r="T72" s="1" t="s">
        <v>36</v>
      </c>
      <c r="U72" s="1" t="s">
        <v>27</v>
      </c>
      <c r="V72" s="1" t="s">
        <v>29</v>
      </c>
      <c r="W72" s="1">
        <v>7</v>
      </c>
    </row>
    <row r="73" spans="1:23" ht="16" x14ac:dyDescent="0.2">
      <c r="A73" s="1" t="s">
        <v>217</v>
      </c>
      <c r="B73" s="1" t="s">
        <v>218</v>
      </c>
      <c r="C73" s="1" t="s">
        <v>136</v>
      </c>
      <c r="D73" s="1">
        <v>1</v>
      </c>
      <c r="E73" s="1">
        <v>3</v>
      </c>
      <c r="F73" s="1">
        <v>96487775</v>
      </c>
      <c r="G73" s="2" t="s">
        <v>219</v>
      </c>
      <c r="H73" s="2" t="s">
        <v>220</v>
      </c>
      <c r="I73" s="1">
        <v>0</v>
      </c>
      <c r="J73" s="12">
        <v>0</v>
      </c>
      <c r="K73" s="13">
        <v>1</v>
      </c>
      <c r="L73" s="12">
        <v>0</v>
      </c>
      <c r="M73" s="1">
        <v>0</v>
      </c>
      <c r="N73" s="13">
        <v>0</v>
      </c>
      <c r="O73" s="1">
        <v>0</v>
      </c>
      <c r="P73" s="1" t="s">
        <v>74</v>
      </c>
      <c r="Q73" s="1" t="s">
        <v>221</v>
      </c>
      <c r="R73" s="1" t="s">
        <v>24</v>
      </c>
      <c r="S73" s="1" t="s">
        <v>222</v>
      </c>
      <c r="T73" s="1" t="s">
        <v>223</v>
      </c>
      <c r="U73" s="1" t="s">
        <v>224</v>
      </c>
      <c r="V73" s="1" t="s">
        <v>112</v>
      </c>
      <c r="W73" s="1">
        <v>7</v>
      </c>
    </row>
    <row r="74" spans="1:23" ht="32" x14ac:dyDescent="0.2">
      <c r="A74" s="1" t="s">
        <v>291</v>
      </c>
      <c r="B74" s="1" t="s">
        <v>292</v>
      </c>
      <c r="C74" s="1" t="s">
        <v>282</v>
      </c>
      <c r="D74" s="1">
        <v>1</v>
      </c>
      <c r="E74" s="1">
        <v>3</v>
      </c>
      <c r="F74" s="1">
        <v>152644135</v>
      </c>
      <c r="G74" s="2" t="s">
        <v>293</v>
      </c>
      <c r="H74" s="2" t="s">
        <v>294</v>
      </c>
      <c r="I74" s="1">
        <v>0</v>
      </c>
      <c r="J74" s="12">
        <v>0</v>
      </c>
      <c r="K74" s="13">
        <v>1</v>
      </c>
      <c r="L74" s="12">
        <v>0</v>
      </c>
      <c r="M74" s="1">
        <v>0</v>
      </c>
      <c r="N74" s="13">
        <v>0</v>
      </c>
      <c r="O74" s="1">
        <v>0</v>
      </c>
      <c r="P74" s="1" t="s">
        <v>45</v>
      </c>
      <c r="Q74" s="1" t="s">
        <v>295</v>
      </c>
      <c r="R74" s="1" t="s">
        <v>296</v>
      </c>
      <c r="S74" s="1" t="s">
        <v>297</v>
      </c>
      <c r="T74" s="1" t="s">
        <v>298</v>
      </c>
      <c r="U74" s="1" t="s">
        <v>27</v>
      </c>
      <c r="V74" s="1" t="s">
        <v>182</v>
      </c>
      <c r="W74" s="1">
        <v>7</v>
      </c>
    </row>
    <row r="75" spans="1:23" ht="16" x14ac:dyDescent="0.2">
      <c r="A75" s="1" t="s">
        <v>365</v>
      </c>
      <c r="B75" s="1" t="s">
        <v>366</v>
      </c>
      <c r="C75" s="1" t="s">
        <v>28</v>
      </c>
      <c r="D75" s="1">
        <v>1</v>
      </c>
      <c r="E75" s="1">
        <v>4</v>
      </c>
      <c r="F75" s="1">
        <v>155109221</v>
      </c>
      <c r="G75" s="2" t="s">
        <v>367</v>
      </c>
      <c r="H75" s="2" t="s">
        <v>368</v>
      </c>
      <c r="I75" s="1">
        <v>0</v>
      </c>
      <c r="J75" s="12">
        <v>1</v>
      </c>
      <c r="K75" s="13">
        <v>0</v>
      </c>
      <c r="L75" s="12">
        <v>0</v>
      </c>
      <c r="M75" s="1">
        <v>0</v>
      </c>
      <c r="N75" s="13">
        <v>0</v>
      </c>
      <c r="O75" s="1">
        <v>0</v>
      </c>
      <c r="P75" s="1" t="s">
        <v>99</v>
      </c>
      <c r="Q75" s="1" t="s">
        <v>369</v>
      </c>
      <c r="R75" s="1" t="s">
        <v>22</v>
      </c>
      <c r="S75" s="1" t="s">
        <v>370</v>
      </c>
      <c r="T75" s="1" t="s">
        <v>371</v>
      </c>
      <c r="U75" s="1" t="s">
        <v>372</v>
      </c>
      <c r="V75" s="1" t="s">
        <v>120</v>
      </c>
      <c r="W75" s="1">
        <v>7</v>
      </c>
    </row>
    <row r="76" spans="1:23" ht="16" x14ac:dyDescent="0.2">
      <c r="A76" s="1" t="s">
        <v>517</v>
      </c>
      <c r="B76" s="1" t="s">
        <v>518</v>
      </c>
      <c r="C76" s="1" t="s">
        <v>78</v>
      </c>
      <c r="D76" s="1">
        <v>1</v>
      </c>
      <c r="E76" s="1">
        <v>6</v>
      </c>
      <c r="F76" s="1">
        <v>35146741</v>
      </c>
      <c r="G76" s="2" t="s">
        <v>519</v>
      </c>
      <c r="H76" s="2" t="s">
        <v>520</v>
      </c>
      <c r="I76" s="1">
        <v>1</v>
      </c>
      <c r="J76" s="12">
        <v>0</v>
      </c>
      <c r="K76" s="13">
        <v>0</v>
      </c>
      <c r="L76" s="12">
        <v>0</v>
      </c>
      <c r="M76" s="1">
        <v>0</v>
      </c>
      <c r="N76" s="13">
        <v>0</v>
      </c>
      <c r="O76" s="1">
        <v>0</v>
      </c>
      <c r="P76" s="1" t="s">
        <v>24</v>
      </c>
      <c r="Q76" s="1" t="s">
        <v>521</v>
      </c>
      <c r="R76" s="1" t="s">
        <v>74</v>
      </c>
      <c r="S76" s="1" t="s">
        <v>522</v>
      </c>
      <c r="T76" s="1" t="s">
        <v>110</v>
      </c>
      <c r="U76" s="1" t="s">
        <v>523</v>
      </c>
      <c r="V76" s="1" t="s">
        <v>112</v>
      </c>
      <c r="W76" s="1">
        <v>7</v>
      </c>
    </row>
    <row r="77" spans="1:23" ht="16" x14ac:dyDescent="0.2">
      <c r="A77" s="1" t="s">
        <v>524</v>
      </c>
      <c r="B77" s="1" t="s">
        <v>525</v>
      </c>
      <c r="C77" s="1" t="s">
        <v>28</v>
      </c>
      <c r="D77" s="1">
        <v>1</v>
      </c>
      <c r="E77" s="1">
        <v>6</v>
      </c>
      <c r="F77" s="1">
        <v>87777609</v>
      </c>
      <c r="G77" s="2" t="s">
        <v>526</v>
      </c>
      <c r="H77" s="2" t="s">
        <v>527</v>
      </c>
      <c r="I77" s="1">
        <v>0</v>
      </c>
      <c r="J77" s="12">
        <v>1</v>
      </c>
      <c r="K77" s="13">
        <v>0</v>
      </c>
      <c r="L77" s="12">
        <v>0</v>
      </c>
      <c r="M77" s="1">
        <v>0</v>
      </c>
      <c r="N77" s="13">
        <v>0</v>
      </c>
      <c r="O77" s="1">
        <v>0</v>
      </c>
      <c r="P77" s="1" t="s">
        <v>56</v>
      </c>
      <c r="Q77" s="1" t="s">
        <v>528</v>
      </c>
      <c r="R77" s="1" t="s">
        <v>99</v>
      </c>
      <c r="S77" s="1" t="s">
        <v>529</v>
      </c>
      <c r="T77" s="1" t="s">
        <v>320</v>
      </c>
      <c r="U77" s="1" t="s">
        <v>27</v>
      </c>
      <c r="V77" s="1" t="s">
        <v>198</v>
      </c>
      <c r="W77" s="1">
        <v>7</v>
      </c>
    </row>
    <row r="78" spans="1:23" ht="16" x14ac:dyDescent="0.2">
      <c r="A78" s="1" t="s">
        <v>537</v>
      </c>
      <c r="B78" s="1" t="s">
        <v>538</v>
      </c>
      <c r="C78" s="1" t="s">
        <v>28</v>
      </c>
      <c r="D78" s="1">
        <v>1</v>
      </c>
      <c r="E78" s="1">
        <v>6</v>
      </c>
      <c r="F78" s="1">
        <v>132157455</v>
      </c>
      <c r="G78" s="2" t="s">
        <v>539</v>
      </c>
      <c r="H78" s="2" t="s">
        <v>540</v>
      </c>
      <c r="I78" s="1">
        <v>0</v>
      </c>
      <c r="J78" s="12">
        <v>0</v>
      </c>
      <c r="K78" s="13">
        <v>0</v>
      </c>
      <c r="L78" s="12">
        <v>0</v>
      </c>
      <c r="M78" s="1">
        <v>0</v>
      </c>
      <c r="N78" s="13">
        <v>0</v>
      </c>
      <c r="O78" s="1">
        <v>1</v>
      </c>
      <c r="P78" s="1" t="s">
        <v>22</v>
      </c>
      <c r="Q78" s="1" t="s">
        <v>541</v>
      </c>
      <c r="R78" s="1" t="s">
        <v>99</v>
      </c>
      <c r="S78" s="1" t="s">
        <v>542</v>
      </c>
      <c r="T78" s="1" t="s">
        <v>543</v>
      </c>
      <c r="U78" s="1" t="s">
        <v>544</v>
      </c>
      <c r="V78" s="1" t="s">
        <v>38</v>
      </c>
      <c r="W78" s="1">
        <v>7</v>
      </c>
    </row>
    <row r="79" spans="1:23" ht="16" x14ac:dyDescent="0.2">
      <c r="A79" s="1" t="s">
        <v>552</v>
      </c>
      <c r="B79" s="1" t="s">
        <v>553</v>
      </c>
      <c r="C79" s="1" t="s">
        <v>28</v>
      </c>
      <c r="D79" s="1">
        <v>1</v>
      </c>
      <c r="E79" s="1">
        <v>6</v>
      </c>
      <c r="F79" s="1">
        <v>142592803</v>
      </c>
      <c r="G79" s="2" t="s">
        <v>554</v>
      </c>
      <c r="H79" s="2" t="s">
        <v>555</v>
      </c>
      <c r="I79" s="1">
        <v>0</v>
      </c>
      <c r="J79" s="12">
        <v>0</v>
      </c>
      <c r="K79" s="13">
        <v>1</v>
      </c>
      <c r="L79" s="12">
        <v>0</v>
      </c>
      <c r="M79" s="1">
        <v>0</v>
      </c>
      <c r="N79" s="13">
        <v>0</v>
      </c>
      <c r="O79" s="1">
        <v>0</v>
      </c>
      <c r="P79" s="1" t="s">
        <v>56</v>
      </c>
      <c r="Q79" s="1" t="s">
        <v>556</v>
      </c>
      <c r="R79" s="1" t="s">
        <v>99</v>
      </c>
      <c r="S79" s="1" t="s">
        <v>557</v>
      </c>
      <c r="T79" s="1" t="s">
        <v>244</v>
      </c>
      <c r="U79" s="1" t="s">
        <v>27</v>
      </c>
      <c r="V79" s="1" t="s">
        <v>558</v>
      </c>
      <c r="W79" s="1">
        <v>7</v>
      </c>
    </row>
    <row r="80" spans="1:23" ht="16" x14ac:dyDescent="0.2">
      <c r="A80" s="1" t="s">
        <v>814</v>
      </c>
      <c r="B80" s="1" t="s">
        <v>815</v>
      </c>
      <c r="C80" s="1" t="s">
        <v>28</v>
      </c>
      <c r="D80" s="1">
        <v>1</v>
      </c>
      <c r="E80" s="1">
        <v>9</v>
      </c>
      <c r="F80" s="1">
        <v>75141739</v>
      </c>
      <c r="G80" s="2" t="s">
        <v>816</v>
      </c>
      <c r="H80" s="2" t="s">
        <v>817</v>
      </c>
      <c r="I80" s="1">
        <v>0</v>
      </c>
      <c r="J80" s="12">
        <v>0</v>
      </c>
      <c r="K80" s="13">
        <v>0</v>
      </c>
      <c r="L80" s="12">
        <v>0</v>
      </c>
      <c r="M80" s="1">
        <v>0</v>
      </c>
      <c r="N80" s="13">
        <v>1</v>
      </c>
      <c r="O80" s="1">
        <v>0</v>
      </c>
      <c r="P80" s="1" t="s">
        <v>24</v>
      </c>
      <c r="Q80" s="1" t="s">
        <v>818</v>
      </c>
      <c r="R80" s="1" t="s">
        <v>22</v>
      </c>
      <c r="S80" s="1" t="s">
        <v>819</v>
      </c>
      <c r="T80" s="1" t="s">
        <v>820</v>
      </c>
      <c r="U80" s="1" t="s">
        <v>821</v>
      </c>
      <c r="V80" s="1" t="s">
        <v>822</v>
      </c>
      <c r="W80" s="1">
        <v>7</v>
      </c>
    </row>
    <row r="81" spans="1:23" ht="16" x14ac:dyDescent="0.2">
      <c r="A81" s="1" t="s">
        <v>837</v>
      </c>
      <c r="B81" s="1" t="s">
        <v>838</v>
      </c>
      <c r="C81" s="1" t="s">
        <v>78</v>
      </c>
      <c r="D81" s="1">
        <v>1</v>
      </c>
      <c r="E81" s="1">
        <v>9</v>
      </c>
      <c r="F81" s="1">
        <v>95912052</v>
      </c>
      <c r="G81" s="2" t="s">
        <v>839</v>
      </c>
      <c r="H81" s="2" t="s">
        <v>840</v>
      </c>
      <c r="I81" s="1">
        <v>1</v>
      </c>
      <c r="J81" s="12">
        <v>0</v>
      </c>
      <c r="K81" s="13">
        <v>0</v>
      </c>
      <c r="L81" s="12">
        <v>0</v>
      </c>
      <c r="M81" s="1">
        <v>0</v>
      </c>
      <c r="N81" s="13">
        <v>0</v>
      </c>
      <c r="O81" s="1">
        <v>0</v>
      </c>
      <c r="P81" s="1" t="s">
        <v>24</v>
      </c>
      <c r="Q81" s="1" t="s">
        <v>841</v>
      </c>
      <c r="R81" s="1" t="s">
        <v>74</v>
      </c>
      <c r="S81" s="1" t="s">
        <v>842</v>
      </c>
      <c r="T81" s="1" t="s">
        <v>110</v>
      </c>
      <c r="U81" s="1" t="s">
        <v>27</v>
      </c>
      <c r="V81" s="1" t="s">
        <v>50</v>
      </c>
      <c r="W81" s="1">
        <v>7</v>
      </c>
    </row>
    <row r="82" spans="1:23" ht="16" x14ac:dyDescent="0.2">
      <c r="A82" s="1" t="s">
        <v>934</v>
      </c>
      <c r="B82" s="1" t="s">
        <v>935</v>
      </c>
      <c r="C82" s="1" t="s">
        <v>28</v>
      </c>
      <c r="D82" s="1">
        <v>1</v>
      </c>
      <c r="E82" s="1">
        <v>10</v>
      </c>
      <c r="F82" s="1">
        <v>128611202</v>
      </c>
      <c r="G82" s="2" t="s">
        <v>936</v>
      </c>
      <c r="H82" s="2" t="s">
        <v>937</v>
      </c>
      <c r="I82" s="1">
        <v>0</v>
      </c>
      <c r="J82" s="12">
        <v>1</v>
      </c>
      <c r="K82" s="13">
        <v>0</v>
      </c>
      <c r="L82" s="12">
        <v>0</v>
      </c>
      <c r="M82" s="1">
        <v>0</v>
      </c>
      <c r="N82" s="13">
        <v>0</v>
      </c>
      <c r="O82" s="1">
        <v>0</v>
      </c>
      <c r="P82" s="1" t="s">
        <v>99</v>
      </c>
      <c r="Q82" s="1" t="s">
        <v>938</v>
      </c>
      <c r="R82" s="1" t="s">
        <v>56</v>
      </c>
      <c r="S82" s="1" t="s">
        <v>939</v>
      </c>
      <c r="T82" s="1" t="s">
        <v>911</v>
      </c>
      <c r="U82" s="1" t="s">
        <v>940</v>
      </c>
      <c r="V82" s="1" t="s">
        <v>120</v>
      </c>
      <c r="W82" s="1">
        <v>7</v>
      </c>
    </row>
    <row r="83" spans="1:23" ht="16" x14ac:dyDescent="0.2">
      <c r="A83" s="1" t="s">
        <v>1007</v>
      </c>
      <c r="B83" s="1" t="s">
        <v>1008</v>
      </c>
      <c r="C83" s="1" t="s">
        <v>78</v>
      </c>
      <c r="D83" s="1">
        <v>1</v>
      </c>
      <c r="E83" s="1">
        <v>13</v>
      </c>
      <c r="F83" s="1">
        <v>4580454</v>
      </c>
      <c r="G83" s="2" t="s">
        <v>1009</v>
      </c>
      <c r="H83" s="2" t="s">
        <v>1010</v>
      </c>
      <c r="I83" s="1">
        <v>0</v>
      </c>
      <c r="J83" s="12">
        <v>1</v>
      </c>
      <c r="K83" s="13">
        <v>0</v>
      </c>
      <c r="L83" s="12">
        <v>0</v>
      </c>
      <c r="M83" s="1">
        <v>0</v>
      </c>
      <c r="N83" s="13">
        <v>0</v>
      </c>
      <c r="O83" s="1">
        <v>0</v>
      </c>
      <c r="P83" s="1" t="s">
        <v>24</v>
      </c>
      <c r="Q83" s="1" t="s">
        <v>1011</v>
      </c>
      <c r="R83" s="1" t="s">
        <v>74</v>
      </c>
      <c r="S83" s="1" t="s">
        <v>1012</v>
      </c>
      <c r="T83" s="1" t="s">
        <v>364</v>
      </c>
      <c r="U83" s="1" t="s">
        <v>1013</v>
      </c>
      <c r="V83" s="1" t="s">
        <v>29</v>
      </c>
      <c r="W83" s="1">
        <v>7</v>
      </c>
    </row>
    <row r="84" spans="1:23" ht="16" x14ac:dyDescent="0.2">
      <c r="A84" s="1" t="s">
        <v>1020</v>
      </c>
      <c r="B84" s="1" t="s">
        <v>1021</v>
      </c>
      <c r="C84" s="1" t="s">
        <v>28</v>
      </c>
      <c r="D84" s="1">
        <v>1</v>
      </c>
      <c r="E84" s="1">
        <v>13</v>
      </c>
      <c r="F84" s="1">
        <v>43467302</v>
      </c>
      <c r="G84" s="2" t="s">
        <v>1022</v>
      </c>
      <c r="H84" s="2" t="s">
        <v>1023</v>
      </c>
      <c r="I84" s="1">
        <v>0</v>
      </c>
      <c r="J84" s="12">
        <v>0</v>
      </c>
      <c r="K84" s="13">
        <v>0</v>
      </c>
      <c r="L84" s="12">
        <v>0</v>
      </c>
      <c r="M84" s="1">
        <v>0</v>
      </c>
      <c r="N84" s="13">
        <v>0</v>
      </c>
      <c r="O84" s="1">
        <v>1</v>
      </c>
      <c r="P84" s="1" t="s">
        <v>22</v>
      </c>
      <c r="Q84" s="1" t="s">
        <v>1024</v>
      </c>
      <c r="R84" s="1" t="s">
        <v>24</v>
      </c>
      <c r="S84" s="1" t="s">
        <v>1025</v>
      </c>
      <c r="T84" s="1" t="s">
        <v>26</v>
      </c>
      <c r="U84" s="1" t="s">
        <v>1026</v>
      </c>
      <c r="V84" s="1" t="s">
        <v>182</v>
      </c>
      <c r="W84" s="1">
        <v>7</v>
      </c>
    </row>
    <row r="85" spans="1:23" ht="16" x14ac:dyDescent="0.2">
      <c r="A85" s="1" t="s">
        <v>1061</v>
      </c>
      <c r="B85" s="1" t="s">
        <v>1062</v>
      </c>
      <c r="C85" s="1" t="s">
        <v>28</v>
      </c>
      <c r="D85" s="1">
        <v>1</v>
      </c>
      <c r="E85" s="1">
        <v>14</v>
      </c>
      <c r="F85" s="1">
        <v>47867085</v>
      </c>
      <c r="G85" s="2" t="s">
        <v>1063</v>
      </c>
      <c r="H85" s="2" t="s">
        <v>1064</v>
      </c>
      <c r="I85" s="1">
        <v>0</v>
      </c>
      <c r="J85" s="12">
        <v>1</v>
      </c>
      <c r="K85" s="13">
        <v>0</v>
      </c>
      <c r="L85" s="12">
        <v>0</v>
      </c>
      <c r="M85" s="1">
        <v>0</v>
      </c>
      <c r="N85" s="13">
        <v>0</v>
      </c>
      <c r="O85" s="1">
        <v>0</v>
      </c>
      <c r="P85" s="1" t="s">
        <v>99</v>
      </c>
      <c r="Q85" s="1" t="s">
        <v>1065</v>
      </c>
      <c r="R85" s="1" t="s">
        <v>56</v>
      </c>
      <c r="S85" s="1" t="s">
        <v>939</v>
      </c>
      <c r="T85" s="1" t="s">
        <v>911</v>
      </c>
      <c r="U85" s="1" t="s">
        <v>27</v>
      </c>
      <c r="V85" s="1" t="s">
        <v>265</v>
      </c>
      <c r="W85" s="1">
        <v>7</v>
      </c>
    </row>
    <row r="86" spans="1:23" ht="16" x14ac:dyDescent="0.2">
      <c r="A86" s="1" t="s">
        <v>1157</v>
      </c>
      <c r="B86" s="1" t="s">
        <v>1158</v>
      </c>
      <c r="C86" s="1" t="s">
        <v>28</v>
      </c>
      <c r="D86" s="1">
        <v>1</v>
      </c>
      <c r="E86" s="1">
        <v>16</v>
      </c>
      <c r="F86" s="1">
        <v>32900748</v>
      </c>
      <c r="G86" s="2" t="s">
        <v>1159</v>
      </c>
      <c r="H86" s="2" t="s">
        <v>1160</v>
      </c>
      <c r="I86" s="1">
        <v>0</v>
      </c>
      <c r="J86" s="12">
        <v>0</v>
      </c>
      <c r="K86" s="13">
        <v>1</v>
      </c>
      <c r="L86" s="12">
        <v>0</v>
      </c>
      <c r="M86" s="1">
        <v>0</v>
      </c>
      <c r="N86" s="13">
        <v>0</v>
      </c>
      <c r="O86" s="1">
        <v>0</v>
      </c>
      <c r="P86" s="1" t="s">
        <v>99</v>
      </c>
      <c r="Q86" s="1" t="s">
        <v>1161</v>
      </c>
      <c r="R86" s="1" t="s">
        <v>22</v>
      </c>
      <c r="S86" s="1" t="s">
        <v>1162</v>
      </c>
      <c r="T86" s="1" t="s">
        <v>1163</v>
      </c>
      <c r="U86" s="1" t="s">
        <v>27</v>
      </c>
      <c r="V86" s="1" t="s">
        <v>29</v>
      </c>
      <c r="W86" s="1">
        <v>7</v>
      </c>
    </row>
    <row r="87" spans="1:23" ht="16" x14ac:dyDescent="0.2">
      <c r="A87" s="1" t="s">
        <v>1194</v>
      </c>
      <c r="B87" s="1" t="s">
        <v>1195</v>
      </c>
      <c r="C87" s="1" t="s">
        <v>28</v>
      </c>
      <c r="D87" s="1">
        <v>1</v>
      </c>
      <c r="E87" s="1">
        <v>18</v>
      </c>
      <c r="F87" s="1">
        <v>37133765</v>
      </c>
      <c r="G87" s="2" t="s">
        <v>1196</v>
      </c>
      <c r="H87" s="2" t="s">
        <v>1197</v>
      </c>
      <c r="I87" s="1">
        <v>0</v>
      </c>
      <c r="J87" s="12">
        <v>0</v>
      </c>
      <c r="K87" s="13">
        <v>1</v>
      </c>
      <c r="L87" s="12">
        <v>0</v>
      </c>
      <c r="M87" s="1">
        <v>0</v>
      </c>
      <c r="N87" s="13">
        <v>0</v>
      </c>
      <c r="O87" s="1">
        <v>0</v>
      </c>
      <c r="P87" s="1" t="s">
        <v>99</v>
      </c>
      <c r="Q87" s="1" t="s">
        <v>1198</v>
      </c>
      <c r="R87" s="1" t="s">
        <v>56</v>
      </c>
      <c r="S87" s="1" t="s">
        <v>150</v>
      </c>
      <c r="T87" s="1" t="s">
        <v>102</v>
      </c>
      <c r="U87" s="1" t="s">
        <v>27</v>
      </c>
      <c r="V87" s="1" t="s">
        <v>120</v>
      </c>
      <c r="W87" s="1">
        <v>7</v>
      </c>
    </row>
    <row r="88" spans="1:23" ht="16" x14ac:dyDescent="0.2">
      <c r="A88" s="1" t="s">
        <v>1244</v>
      </c>
      <c r="B88" s="1" t="s">
        <v>1245</v>
      </c>
      <c r="C88" s="1" t="s">
        <v>78</v>
      </c>
      <c r="D88" s="1">
        <v>1</v>
      </c>
      <c r="E88" s="1" t="s">
        <v>1246</v>
      </c>
      <c r="F88" s="1">
        <v>71144945</v>
      </c>
      <c r="G88" s="2" t="s">
        <v>1247</v>
      </c>
      <c r="H88" s="2" t="s">
        <v>1248</v>
      </c>
      <c r="I88" s="1">
        <v>0</v>
      </c>
      <c r="J88" s="12">
        <v>1</v>
      </c>
      <c r="K88" s="13">
        <v>0</v>
      </c>
      <c r="L88" s="12">
        <v>0</v>
      </c>
      <c r="M88" s="1">
        <v>0</v>
      </c>
      <c r="N88" s="13">
        <v>0</v>
      </c>
      <c r="O88" s="1">
        <v>0</v>
      </c>
      <c r="P88" s="1" t="s">
        <v>22</v>
      </c>
      <c r="Q88" s="1" t="s">
        <v>1249</v>
      </c>
      <c r="R88" s="1" t="s">
        <v>74</v>
      </c>
      <c r="S88" s="1" t="s">
        <v>1250</v>
      </c>
      <c r="T88" s="1" t="s">
        <v>694</v>
      </c>
      <c r="U88" s="1" t="s">
        <v>1251</v>
      </c>
      <c r="V88" s="1" t="s">
        <v>245</v>
      </c>
      <c r="W88" s="1">
        <v>7</v>
      </c>
    </row>
    <row r="89" spans="1:23" ht="16" x14ac:dyDescent="0.2">
      <c r="A89" s="1" t="s">
        <v>1273</v>
      </c>
      <c r="B89" s="1" t="s">
        <v>1274</v>
      </c>
      <c r="C89" s="1" t="s">
        <v>78</v>
      </c>
      <c r="D89" s="1">
        <v>1</v>
      </c>
      <c r="E89" s="1" t="s">
        <v>1246</v>
      </c>
      <c r="F89" s="1">
        <v>132280522</v>
      </c>
      <c r="G89" s="2" t="s">
        <v>1275</v>
      </c>
      <c r="H89" s="2" t="s">
        <v>1276</v>
      </c>
      <c r="I89" s="1">
        <v>0</v>
      </c>
      <c r="J89" s="12">
        <v>0</v>
      </c>
      <c r="K89" s="13">
        <v>0</v>
      </c>
      <c r="L89" s="12">
        <v>1</v>
      </c>
      <c r="M89" s="1">
        <v>0</v>
      </c>
      <c r="N89" s="13">
        <v>0</v>
      </c>
      <c r="O89" s="1">
        <v>0</v>
      </c>
      <c r="P89" s="1" t="s">
        <v>24</v>
      </c>
      <c r="Q89" s="1" t="s">
        <v>1277</v>
      </c>
      <c r="R89" s="1" t="s">
        <v>74</v>
      </c>
      <c r="S89" s="1" t="s">
        <v>1278</v>
      </c>
      <c r="T89" s="1" t="s">
        <v>1279</v>
      </c>
      <c r="U89" s="1" t="s">
        <v>1280</v>
      </c>
      <c r="V89" s="1" t="s">
        <v>60</v>
      </c>
      <c r="W89" s="1">
        <v>7</v>
      </c>
    </row>
    <row r="90" spans="1:23" ht="16" x14ac:dyDescent="0.2">
      <c r="A90" s="1" t="s">
        <v>1281</v>
      </c>
      <c r="B90" s="1" t="s">
        <v>1282</v>
      </c>
      <c r="C90" s="1" t="s">
        <v>1290</v>
      </c>
      <c r="D90" s="1">
        <v>1</v>
      </c>
      <c r="E90" s="1">
        <v>7</v>
      </c>
      <c r="F90" s="1">
        <v>130126523</v>
      </c>
      <c r="G90" s="2" t="s">
        <v>1283</v>
      </c>
      <c r="H90" s="2" t="s">
        <v>1284</v>
      </c>
      <c r="I90" s="1">
        <v>1</v>
      </c>
      <c r="J90" s="12">
        <v>0</v>
      </c>
      <c r="K90" s="13">
        <v>0</v>
      </c>
      <c r="L90" s="12">
        <v>0</v>
      </c>
      <c r="M90" s="1">
        <v>0</v>
      </c>
      <c r="N90" s="13">
        <v>0</v>
      </c>
      <c r="O90" s="1">
        <v>0</v>
      </c>
      <c r="P90" s="1" t="s">
        <v>1285</v>
      </c>
      <c r="Q90" s="1" t="s">
        <v>1286</v>
      </c>
      <c r="R90" s="1" t="s">
        <v>736</v>
      </c>
      <c r="S90" s="1" t="s">
        <v>1287</v>
      </c>
      <c r="T90" s="1" t="s">
        <v>1288</v>
      </c>
      <c r="U90" s="1" t="s">
        <v>1289</v>
      </c>
      <c r="V90" s="1" t="s">
        <v>1291</v>
      </c>
      <c r="W90" s="1">
        <v>7</v>
      </c>
    </row>
    <row r="91" spans="1:23" ht="16" x14ac:dyDescent="0.2">
      <c r="A91" s="1" t="s">
        <v>61</v>
      </c>
      <c r="B91" s="1" t="s">
        <v>62</v>
      </c>
      <c r="C91" s="1" t="s">
        <v>28</v>
      </c>
      <c r="D91" s="1">
        <v>1</v>
      </c>
      <c r="E91" s="1">
        <v>1</v>
      </c>
      <c r="F91" s="1">
        <v>141066654</v>
      </c>
      <c r="G91" s="2" t="s">
        <v>63</v>
      </c>
      <c r="H91" s="2" t="s">
        <v>64</v>
      </c>
      <c r="I91" s="1">
        <v>0</v>
      </c>
      <c r="J91" s="12">
        <v>1</v>
      </c>
      <c r="K91" s="13">
        <v>0</v>
      </c>
      <c r="L91" s="12">
        <v>0</v>
      </c>
      <c r="M91" s="1">
        <v>0</v>
      </c>
      <c r="N91" s="13">
        <v>0</v>
      </c>
      <c r="O91" s="1">
        <v>0</v>
      </c>
      <c r="P91" s="1" t="s">
        <v>24</v>
      </c>
      <c r="Q91" s="1" t="s">
        <v>65</v>
      </c>
      <c r="R91" s="1" t="s">
        <v>22</v>
      </c>
      <c r="S91" s="1" t="s">
        <v>66</v>
      </c>
      <c r="T91" s="1" t="s">
        <v>67</v>
      </c>
      <c r="U91" s="1" t="s">
        <v>27</v>
      </c>
      <c r="V91" s="1" t="s">
        <v>68</v>
      </c>
      <c r="W91" s="1">
        <v>6</v>
      </c>
    </row>
    <row r="92" spans="1:23" ht="32" x14ac:dyDescent="0.2">
      <c r="A92" s="1" t="s">
        <v>207</v>
      </c>
      <c r="B92" s="1" t="s">
        <v>208</v>
      </c>
      <c r="C92" s="1" t="s">
        <v>78</v>
      </c>
      <c r="D92" s="1">
        <v>1</v>
      </c>
      <c r="E92" s="1">
        <v>3</v>
      </c>
      <c r="F92" s="1">
        <v>96466951</v>
      </c>
      <c r="G92" s="2" t="s">
        <v>209</v>
      </c>
      <c r="H92" s="2" t="s">
        <v>210</v>
      </c>
      <c r="I92" s="1">
        <v>0</v>
      </c>
      <c r="J92" s="12">
        <v>0</v>
      </c>
      <c r="K92" s="13">
        <v>1</v>
      </c>
      <c r="L92" s="12">
        <v>0</v>
      </c>
      <c r="M92" s="1">
        <v>0</v>
      </c>
      <c r="N92" s="13">
        <v>0</v>
      </c>
      <c r="O92" s="1">
        <v>0</v>
      </c>
      <c r="P92" s="1" t="s">
        <v>211</v>
      </c>
      <c r="Q92" s="1" t="s">
        <v>212</v>
      </c>
      <c r="R92" s="1" t="s">
        <v>213</v>
      </c>
      <c r="S92" s="1" t="s">
        <v>214</v>
      </c>
      <c r="T92" s="1" t="s">
        <v>215</v>
      </c>
      <c r="U92" s="1" t="s">
        <v>27</v>
      </c>
      <c r="V92" s="1" t="s">
        <v>216</v>
      </c>
      <c r="W92" s="1">
        <v>6</v>
      </c>
    </row>
    <row r="93" spans="1:23" ht="16" x14ac:dyDescent="0.2">
      <c r="A93" s="1" t="s">
        <v>299</v>
      </c>
      <c r="B93" s="1" t="s">
        <v>300</v>
      </c>
      <c r="C93" s="1" t="s">
        <v>28</v>
      </c>
      <c r="D93" s="1">
        <v>1</v>
      </c>
      <c r="E93" s="1">
        <v>4</v>
      </c>
      <c r="F93" s="1">
        <v>11640764</v>
      </c>
      <c r="G93" s="2" t="s">
        <v>301</v>
      </c>
      <c r="H93" s="2" t="s">
        <v>302</v>
      </c>
      <c r="I93" s="1">
        <v>1</v>
      </c>
      <c r="J93" s="12">
        <v>0</v>
      </c>
      <c r="K93" s="13">
        <v>0</v>
      </c>
      <c r="L93" s="12">
        <v>0</v>
      </c>
      <c r="M93" s="1">
        <v>0</v>
      </c>
      <c r="N93" s="13">
        <v>0</v>
      </c>
      <c r="O93" s="1">
        <v>0</v>
      </c>
      <c r="P93" s="1" t="s">
        <v>22</v>
      </c>
      <c r="Q93" s="1" t="s">
        <v>303</v>
      </c>
      <c r="R93" s="1" t="s">
        <v>99</v>
      </c>
      <c r="S93" s="1" t="s">
        <v>304</v>
      </c>
      <c r="T93" s="1" t="s">
        <v>305</v>
      </c>
      <c r="U93" s="1" t="s">
        <v>306</v>
      </c>
      <c r="V93" s="1" t="s">
        <v>307</v>
      </c>
      <c r="W93" s="1">
        <v>6</v>
      </c>
    </row>
    <row r="94" spans="1:23" ht="16" x14ac:dyDescent="0.2">
      <c r="A94" s="1" t="s">
        <v>338</v>
      </c>
      <c r="B94" s="1" t="s">
        <v>339</v>
      </c>
      <c r="C94" s="1" t="s">
        <v>28</v>
      </c>
      <c r="D94" s="1">
        <v>1</v>
      </c>
      <c r="E94" s="1">
        <v>4</v>
      </c>
      <c r="F94" s="1">
        <v>147910657</v>
      </c>
      <c r="G94" s="2" t="s">
        <v>340</v>
      </c>
      <c r="H94" s="2" t="s">
        <v>341</v>
      </c>
      <c r="I94" s="1">
        <v>0</v>
      </c>
      <c r="J94" s="12">
        <v>0</v>
      </c>
      <c r="K94" s="13">
        <v>1</v>
      </c>
      <c r="L94" s="12">
        <v>0</v>
      </c>
      <c r="M94" s="1">
        <v>0</v>
      </c>
      <c r="N94" s="13">
        <v>0</v>
      </c>
      <c r="O94" s="1">
        <v>0</v>
      </c>
      <c r="P94" s="1" t="s">
        <v>99</v>
      </c>
      <c r="Q94" s="1" t="s">
        <v>342</v>
      </c>
      <c r="R94" s="1" t="s">
        <v>56</v>
      </c>
      <c r="S94" s="1" t="s">
        <v>214</v>
      </c>
      <c r="T94" s="1" t="s">
        <v>102</v>
      </c>
      <c r="U94" s="1" t="s">
        <v>27</v>
      </c>
      <c r="V94" s="1" t="s">
        <v>343</v>
      </c>
      <c r="W94" s="1">
        <v>6</v>
      </c>
    </row>
    <row r="95" spans="1:23" ht="16" x14ac:dyDescent="0.2">
      <c r="A95" s="1" t="s">
        <v>344</v>
      </c>
      <c r="B95" s="1" t="s">
        <v>345</v>
      </c>
      <c r="C95" s="1" t="s">
        <v>78</v>
      </c>
      <c r="D95" s="1">
        <v>1</v>
      </c>
      <c r="E95" s="1">
        <v>4</v>
      </c>
      <c r="F95" s="1">
        <v>151357329</v>
      </c>
      <c r="G95" s="2" t="s">
        <v>346</v>
      </c>
      <c r="H95" s="2" t="s">
        <v>347</v>
      </c>
      <c r="I95" s="1">
        <v>1</v>
      </c>
      <c r="J95" s="12">
        <v>0</v>
      </c>
      <c r="K95" s="13">
        <v>0</v>
      </c>
      <c r="L95" s="12">
        <v>0</v>
      </c>
      <c r="M95" s="1">
        <v>0</v>
      </c>
      <c r="N95" s="13">
        <v>0</v>
      </c>
      <c r="O95" s="1">
        <v>0</v>
      </c>
      <c r="P95" s="1" t="s">
        <v>99</v>
      </c>
      <c r="Q95" s="1" t="s">
        <v>348</v>
      </c>
      <c r="R95" s="1" t="s">
        <v>74</v>
      </c>
      <c r="S95" s="1" t="s">
        <v>349</v>
      </c>
      <c r="T95" s="1" t="s">
        <v>350</v>
      </c>
      <c r="U95" s="1" t="s">
        <v>27</v>
      </c>
      <c r="V95" s="1" t="s">
        <v>60</v>
      </c>
      <c r="W95" s="1">
        <v>6</v>
      </c>
    </row>
    <row r="96" spans="1:23" ht="16" x14ac:dyDescent="0.2">
      <c r="A96" s="1" t="s">
        <v>589</v>
      </c>
      <c r="B96" s="1" t="s">
        <v>590</v>
      </c>
      <c r="C96" s="1" t="s">
        <v>28</v>
      </c>
      <c r="D96" s="1">
        <v>1</v>
      </c>
      <c r="E96" s="1">
        <v>7</v>
      </c>
      <c r="F96" s="1">
        <v>34529093</v>
      </c>
      <c r="G96" s="2" t="s">
        <v>591</v>
      </c>
      <c r="H96" s="2" t="s">
        <v>592</v>
      </c>
      <c r="I96" s="1">
        <v>0</v>
      </c>
      <c r="J96" s="12">
        <v>0</v>
      </c>
      <c r="K96" s="13">
        <v>1</v>
      </c>
      <c r="L96" s="12">
        <v>0</v>
      </c>
      <c r="M96" s="1">
        <v>0</v>
      </c>
      <c r="N96" s="13">
        <v>0</v>
      </c>
      <c r="O96" s="1">
        <v>0</v>
      </c>
      <c r="P96" s="1" t="s">
        <v>22</v>
      </c>
      <c r="Q96" s="1" t="s">
        <v>593</v>
      </c>
      <c r="R96" s="1" t="s">
        <v>24</v>
      </c>
      <c r="S96" s="1" t="s">
        <v>594</v>
      </c>
      <c r="T96" s="1" t="s">
        <v>237</v>
      </c>
      <c r="U96" s="1" t="s">
        <v>595</v>
      </c>
      <c r="V96" s="1" t="s">
        <v>182</v>
      </c>
      <c r="W96" s="1">
        <v>6</v>
      </c>
    </row>
    <row r="97" spans="1:23" ht="16" x14ac:dyDescent="0.2">
      <c r="A97" s="1" t="s">
        <v>627</v>
      </c>
      <c r="B97" s="1" t="s">
        <v>628</v>
      </c>
      <c r="C97" s="1" t="s">
        <v>78</v>
      </c>
      <c r="D97" s="1">
        <v>1</v>
      </c>
      <c r="E97" s="1">
        <v>7</v>
      </c>
      <c r="F97" s="1">
        <v>111620895</v>
      </c>
      <c r="G97" s="2" t="s">
        <v>629</v>
      </c>
      <c r="H97" s="2" t="s">
        <v>630</v>
      </c>
      <c r="I97" s="1">
        <v>0</v>
      </c>
      <c r="J97" s="12">
        <v>0</v>
      </c>
      <c r="K97" s="13">
        <v>1</v>
      </c>
      <c r="L97" s="12">
        <v>0</v>
      </c>
      <c r="M97" s="1">
        <v>0</v>
      </c>
      <c r="N97" s="13">
        <v>0</v>
      </c>
      <c r="O97" s="1">
        <v>0</v>
      </c>
      <c r="P97" s="1" t="s">
        <v>99</v>
      </c>
      <c r="Q97" s="1" t="s">
        <v>631</v>
      </c>
      <c r="R97" s="1" t="s">
        <v>74</v>
      </c>
      <c r="S97" s="1" t="s">
        <v>632</v>
      </c>
      <c r="T97" s="1" t="s">
        <v>633</v>
      </c>
      <c r="U97" s="1" t="s">
        <v>634</v>
      </c>
      <c r="V97" s="1" t="s">
        <v>580</v>
      </c>
      <c r="W97" s="1">
        <v>6</v>
      </c>
    </row>
    <row r="98" spans="1:23" ht="16" x14ac:dyDescent="0.2">
      <c r="A98" s="1" t="s">
        <v>655</v>
      </c>
      <c r="B98" s="1" t="s">
        <v>656</v>
      </c>
      <c r="C98" s="1" t="s">
        <v>28</v>
      </c>
      <c r="D98" s="1">
        <v>1</v>
      </c>
      <c r="E98" s="1">
        <v>7</v>
      </c>
      <c r="F98" s="1">
        <v>150272824</v>
      </c>
      <c r="G98" s="2" t="s">
        <v>480</v>
      </c>
      <c r="H98" s="2" t="s">
        <v>657</v>
      </c>
      <c r="I98" s="1">
        <v>0</v>
      </c>
      <c r="J98" s="12">
        <v>1</v>
      </c>
      <c r="K98" s="13">
        <v>0</v>
      </c>
      <c r="L98" s="12">
        <v>0</v>
      </c>
      <c r="M98" s="1">
        <v>0</v>
      </c>
      <c r="N98" s="13">
        <v>0</v>
      </c>
      <c r="O98" s="1">
        <v>0</v>
      </c>
      <c r="P98" s="1" t="s">
        <v>56</v>
      </c>
      <c r="Q98" s="1" t="s">
        <v>658</v>
      </c>
      <c r="R98" s="1" t="s">
        <v>99</v>
      </c>
      <c r="S98" s="1" t="s">
        <v>659</v>
      </c>
      <c r="T98" s="1" t="s">
        <v>320</v>
      </c>
      <c r="U98" s="1" t="s">
        <v>27</v>
      </c>
      <c r="V98" s="1" t="s">
        <v>307</v>
      </c>
      <c r="W98" s="1">
        <v>6</v>
      </c>
    </row>
    <row r="99" spans="1:23" ht="16" x14ac:dyDescent="0.2">
      <c r="A99" s="1" t="s">
        <v>660</v>
      </c>
      <c r="B99" s="1" t="s">
        <v>661</v>
      </c>
      <c r="C99" s="1" t="s">
        <v>78</v>
      </c>
      <c r="D99" s="1">
        <v>1</v>
      </c>
      <c r="E99" s="1">
        <v>8</v>
      </c>
      <c r="F99" s="1">
        <v>46110823</v>
      </c>
      <c r="G99" s="2" t="s">
        <v>662</v>
      </c>
      <c r="H99" s="2" t="s">
        <v>663</v>
      </c>
      <c r="I99" s="1">
        <v>0</v>
      </c>
      <c r="J99" s="12">
        <v>1</v>
      </c>
      <c r="K99" s="13">
        <v>0</v>
      </c>
      <c r="L99" s="12">
        <v>0</v>
      </c>
      <c r="M99" s="1">
        <v>0</v>
      </c>
      <c r="N99" s="13">
        <v>0</v>
      </c>
      <c r="O99" s="1">
        <v>0</v>
      </c>
      <c r="P99" s="1" t="s">
        <v>99</v>
      </c>
      <c r="Q99" s="1" t="s">
        <v>664</v>
      </c>
      <c r="R99" s="1" t="s">
        <v>74</v>
      </c>
      <c r="S99" s="1" t="s">
        <v>665</v>
      </c>
      <c r="T99" s="1" t="s">
        <v>189</v>
      </c>
      <c r="U99" s="1" t="s">
        <v>666</v>
      </c>
      <c r="V99" s="1" t="s">
        <v>450</v>
      </c>
      <c r="W99" s="1">
        <v>6</v>
      </c>
    </row>
    <row r="100" spans="1:23" ht="16" x14ac:dyDescent="0.2">
      <c r="A100" s="1" t="s">
        <v>851</v>
      </c>
      <c r="B100" s="1" t="s">
        <v>852</v>
      </c>
      <c r="C100" s="1" t="s">
        <v>78</v>
      </c>
      <c r="D100" s="1">
        <v>1</v>
      </c>
      <c r="E100" s="1">
        <v>9</v>
      </c>
      <c r="F100" s="1">
        <v>108016604</v>
      </c>
      <c r="G100" s="2" t="s">
        <v>853</v>
      </c>
      <c r="H100" s="2" t="s">
        <v>854</v>
      </c>
      <c r="I100" s="1">
        <v>1</v>
      </c>
      <c r="J100" s="12">
        <v>0</v>
      </c>
      <c r="K100" s="13">
        <v>0</v>
      </c>
      <c r="L100" s="12">
        <v>0</v>
      </c>
      <c r="M100" s="1">
        <v>0</v>
      </c>
      <c r="N100" s="13">
        <v>0</v>
      </c>
      <c r="O100" s="1">
        <v>0</v>
      </c>
      <c r="P100" s="1" t="s">
        <v>22</v>
      </c>
      <c r="Q100" s="1" t="s">
        <v>855</v>
      </c>
      <c r="R100" s="1" t="s">
        <v>74</v>
      </c>
      <c r="S100" s="1" t="s">
        <v>856</v>
      </c>
      <c r="T100" s="1" t="s">
        <v>857</v>
      </c>
      <c r="U100" s="1" t="s">
        <v>858</v>
      </c>
      <c r="V100" s="1" t="s">
        <v>307</v>
      </c>
      <c r="W100" s="1">
        <v>6</v>
      </c>
    </row>
    <row r="101" spans="1:23" ht="16" x14ac:dyDescent="0.2">
      <c r="A101" s="1" t="s">
        <v>974</v>
      </c>
      <c r="B101" s="1" t="s">
        <v>975</v>
      </c>
      <c r="C101" s="1" t="s">
        <v>28</v>
      </c>
      <c r="D101" s="1">
        <v>1</v>
      </c>
      <c r="E101" s="1">
        <v>11</v>
      </c>
      <c r="F101" s="1">
        <v>78018680</v>
      </c>
      <c r="G101" s="2" t="s">
        <v>976</v>
      </c>
      <c r="H101" s="2" t="s">
        <v>977</v>
      </c>
      <c r="I101" s="1">
        <v>0</v>
      </c>
      <c r="J101" s="12">
        <v>0</v>
      </c>
      <c r="K101" s="13">
        <v>0</v>
      </c>
      <c r="L101" s="12">
        <v>0</v>
      </c>
      <c r="M101" s="1">
        <v>1</v>
      </c>
      <c r="N101" s="13">
        <v>0</v>
      </c>
      <c r="O101" s="1">
        <v>0</v>
      </c>
      <c r="P101" s="1" t="s">
        <v>24</v>
      </c>
      <c r="Q101" s="1" t="s">
        <v>978</v>
      </c>
      <c r="R101" s="1" t="s">
        <v>56</v>
      </c>
      <c r="S101" s="1" t="s">
        <v>979</v>
      </c>
      <c r="T101" s="1" t="s">
        <v>783</v>
      </c>
      <c r="U101" s="1" t="s">
        <v>980</v>
      </c>
      <c r="V101" s="1" t="s">
        <v>60</v>
      </c>
      <c r="W101" s="1">
        <v>6</v>
      </c>
    </row>
    <row r="102" spans="1:23" ht="16" x14ac:dyDescent="0.2">
      <c r="A102" s="1" t="s">
        <v>1027</v>
      </c>
      <c r="B102" s="1" t="s">
        <v>1028</v>
      </c>
      <c r="C102" s="1" t="s">
        <v>78</v>
      </c>
      <c r="D102" s="1">
        <v>1</v>
      </c>
      <c r="E102" s="1">
        <v>13</v>
      </c>
      <c r="F102" s="1">
        <v>55391493</v>
      </c>
      <c r="G102" s="2" t="s">
        <v>1029</v>
      </c>
      <c r="H102" s="2" t="s">
        <v>1030</v>
      </c>
      <c r="I102" s="1">
        <v>1</v>
      </c>
      <c r="J102" s="12">
        <v>0</v>
      </c>
      <c r="K102" s="13">
        <v>0</v>
      </c>
      <c r="L102" s="12">
        <v>0</v>
      </c>
      <c r="M102" s="1">
        <v>0</v>
      </c>
      <c r="N102" s="13">
        <v>0</v>
      </c>
      <c r="O102" s="1">
        <v>0</v>
      </c>
      <c r="P102" s="1" t="s">
        <v>99</v>
      </c>
      <c r="Q102" s="1" t="s">
        <v>1031</v>
      </c>
      <c r="R102" s="1" t="s">
        <v>74</v>
      </c>
      <c r="S102" s="1" t="s">
        <v>1032</v>
      </c>
      <c r="T102" s="1" t="s">
        <v>350</v>
      </c>
      <c r="U102" s="1" t="s">
        <v>1033</v>
      </c>
      <c r="V102" s="1" t="s">
        <v>731</v>
      </c>
      <c r="W102" s="1">
        <v>6</v>
      </c>
    </row>
    <row r="103" spans="1:23" ht="16" x14ac:dyDescent="0.2">
      <c r="A103" s="1" t="s">
        <v>1054</v>
      </c>
      <c r="B103" s="1" t="s">
        <v>1055</v>
      </c>
      <c r="C103" s="1" t="s">
        <v>28</v>
      </c>
      <c r="D103" s="1">
        <v>1</v>
      </c>
      <c r="E103" s="1">
        <v>14</v>
      </c>
      <c r="F103" s="1">
        <v>30821970</v>
      </c>
      <c r="G103" s="2" t="s">
        <v>1056</v>
      </c>
      <c r="H103" s="2" t="s">
        <v>1057</v>
      </c>
      <c r="I103" s="1">
        <v>1</v>
      </c>
      <c r="J103" s="12">
        <v>0</v>
      </c>
      <c r="K103" s="13">
        <v>0</v>
      </c>
      <c r="L103" s="12">
        <v>0</v>
      </c>
      <c r="M103" s="1">
        <v>0</v>
      </c>
      <c r="N103" s="13">
        <v>0</v>
      </c>
      <c r="O103" s="1">
        <v>0</v>
      </c>
      <c r="P103" s="1" t="s">
        <v>24</v>
      </c>
      <c r="Q103" s="1" t="s">
        <v>1058</v>
      </c>
      <c r="R103" s="1" t="s">
        <v>56</v>
      </c>
      <c r="S103" s="1" t="s">
        <v>1059</v>
      </c>
      <c r="T103" s="1" t="s">
        <v>58</v>
      </c>
      <c r="U103" s="1" t="s">
        <v>1060</v>
      </c>
      <c r="V103" s="1" t="s">
        <v>120</v>
      </c>
      <c r="W103" s="1">
        <v>6</v>
      </c>
    </row>
    <row r="104" spans="1:23" ht="16" x14ac:dyDescent="0.2">
      <c r="A104" s="1" t="s">
        <v>1072</v>
      </c>
      <c r="B104" s="1" t="s">
        <v>1073</v>
      </c>
      <c r="C104" s="1" t="s">
        <v>28</v>
      </c>
      <c r="D104" s="1">
        <v>1</v>
      </c>
      <c r="E104" s="1">
        <v>14</v>
      </c>
      <c r="F104" s="1">
        <v>60194580</v>
      </c>
      <c r="G104" s="2" t="s">
        <v>1074</v>
      </c>
      <c r="H104" s="2" t="s">
        <v>1075</v>
      </c>
      <c r="I104" s="1">
        <v>1</v>
      </c>
      <c r="J104" s="12">
        <v>0</v>
      </c>
      <c r="K104" s="13">
        <v>0</v>
      </c>
      <c r="L104" s="12">
        <v>0</v>
      </c>
      <c r="M104" s="1">
        <v>0</v>
      </c>
      <c r="N104" s="13">
        <v>0</v>
      </c>
      <c r="O104" s="1">
        <v>0</v>
      </c>
      <c r="P104" s="1" t="s">
        <v>24</v>
      </c>
      <c r="Q104" s="1" t="s">
        <v>1076</v>
      </c>
      <c r="R104" s="1" t="s">
        <v>56</v>
      </c>
      <c r="S104" s="1" t="s">
        <v>1077</v>
      </c>
      <c r="T104" s="1" t="s">
        <v>58</v>
      </c>
      <c r="U104" s="1" t="s">
        <v>1060</v>
      </c>
      <c r="V104" s="1" t="s">
        <v>29</v>
      </c>
      <c r="W104" s="1">
        <v>6</v>
      </c>
    </row>
    <row r="105" spans="1:23" ht="16" x14ac:dyDescent="0.2">
      <c r="A105" s="1" t="s">
        <v>1084</v>
      </c>
      <c r="B105" s="1" t="s">
        <v>1085</v>
      </c>
      <c r="C105" s="1" t="s">
        <v>28</v>
      </c>
      <c r="D105" s="1">
        <v>1</v>
      </c>
      <c r="E105" s="1">
        <v>14</v>
      </c>
      <c r="F105" s="1">
        <v>103381135</v>
      </c>
      <c r="G105" s="2" t="s">
        <v>1086</v>
      </c>
      <c r="H105" s="2" t="s">
        <v>1087</v>
      </c>
      <c r="I105" s="1">
        <v>0</v>
      </c>
      <c r="J105" s="12">
        <v>0</v>
      </c>
      <c r="K105" s="13">
        <v>0</v>
      </c>
      <c r="L105" s="12">
        <v>0</v>
      </c>
      <c r="M105" s="1">
        <v>1</v>
      </c>
      <c r="N105" s="13">
        <v>0</v>
      </c>
      <c r="O105" s="1">
        <v>0</v>
      </c>
      <c r="P105" s="1" t="s">
        <v>56</v>
      </c>
      <c r="Q105" s="1" t="s">
        <v>1088</v>
      </c>
      <c r="R105" s="1" t="s">
        <v>22</v>
      </c>
      <c r="S105" s="1" t="s">
        <v>1089</v>
      </c>
      <c r="T105" s="1" t="s">
        <v>1090</v>
      </c>
      <c r="U105" s="1" t="s">
        <v>1091</v>
      </c>
      <c r="V105" s="1" t="s">
        <v>120</v>
      </c>
      <c r="W105" s="1">
        <v>6</v>
      </c>
    </row>
    <row r="106" spans="1:23" ht="16" x14ac:dyDescent="0.2">
      <c r="A106" s="1" t="s">
        <v>1092</v>
      </c>
      <c r="B106" s="1" t="s">
        <v>1093</v>
      </c>
      <c r="C106" s="1" t="s">
        <v>78</v>
      </c>
      <c r="D106" s="1">
        <v>1</v>
      </c>
      <c r="E106" s="1">
        <v>15</v>
      </c>
      <c r="F106" s="1">
        <v>8152301</v>
      </c>
      <c r="G106" s="2" t="s">
        <v>1094</v>
      </c>
      <c r="H106" s="2" t="s">
        <v>1095</v>
      </c>
      <c r="I106" s="1">
        <v>1</v>
      </c>
      <c r="J106" s="12">
        <v>0</v>
      </c>
      <c r="K106" s="13">
        <v>0</v>
      </c>
      <c r="L106" s="12">
        <v>0</v>
      </c>
      <c r="M106" s="1">
        <v>0</v>
      </c>
      <c r="N106" s="13">
        <v>0</v>
      </c>
      <c r="O106" s="1">
        <v>0</v>
      </c>
      <c r="P106" s="1" t="s">
        <v>24</v>
      </c>
      <c r="Q106" s="1" t="s">
        <v>1096</v>
      </c>
      <c r="R106" s="1" t="s">
        <v>74</v>
      </c>
      <c r="S106" s="1" t="s">
        <v>1032</v>
      </c>
      <c r="T106" s="1" t="s">
        <v>110</v>
      </c>
      <c r="U106" s="1" t="s">
        <v>1097</v>
      </c>
      <c r="V106" s="1" t="s">
        <v>755</v>
      </c>
      <c r="W106" s="1">
        <v>6</v>
      </c>
    </row>
    <row r="107" spans="1:23" ht="16" x14ac:dyDescent="0.2">
      <c r="A107" s="1" t="s">
        <v>1169</v>
      </c>
      <c r="B107" s="1" t="s">
        <v>1170</v>
      </c>
      <c r="C107" s="1" t="s">
        <v>78</v>
      </c>
      <c r="D107" s="1">
        <v>1</v>
      </c>
      <c r="E107" s="1">
        <v>16</v>
      </c>
      <c r="F107" s="1">
        <v>43957023</v>
      </c>
      <c r="G107" s="2" t="s">
        <v>1171</v>
      </c>
      <c r="H107" s="2" t="s">
        <v>1172</v>
      </c>
      <c r="I107" s="1">
        <v>0</v>
      </c>
      <c r="J107" s="12">
        <v>1</v>
      </c>
      <c r="K107" s="13">
        <v>0</v>
      </c>
      <c r="L107" s="12">
        <v>0</v>
      </c>
      <c r="M107" s="1">
        <v>0</v>
      </c>
      <c r="N107" s="13">
        <v>0</v>
      </c>
      <c r="O107" s="1">
        <v>0</v>
      </c>
      <c r="P107" s="1" t="s">
        <v>24</v>
      </c>
      <c r="Q107" s="1" t="s">
        <v>1173</v>
      </c>
      <c r="R107" s="1" t="s">
        <v>74</v>
      </c>
      <c r="S107" s="1" t="s">
        <v>659</v>
      </c>
      <c r="T107" s="1" t="s">
        <v>364</v>
      </c>
      <c r="U107" s="1" t="s">
        <v>27</v>
      </c>
      <c r="V107" s="1" t="s">
        <v>731</v>
      </c>
      <c r="W107" s="1">
        <v>6</v>
      </c>
    </row>
    <row r="108" spans="1:23" ht="16" x14ac:dyDescent="0.2">
      <c r="A108" s="1" t="s">
        <v>69</v>
      </c>
      <c r="B108" s="1" t="s">
        <v>70</v>
      </c>
      <c r="C108" s="1" t="s">
        <v>78</v>
      </c>
      <c r="D108" s="1">
        <v>1</v>
      </c>
      <c r="E108" s="1">
        <v>1</v>
      </c>
      <c r="F108" s="1">
        <v>145593751</v>
      </c>
      <c r="G108" s="2" t="s">
        <v>71</v>
      </c>
      <c r="H108" s="2" t="s">
        <v>72</v>
      </c>
      <c r="I108" s="1">
        <v>0</v>
      </c>
      <c r="J108" s="12">
        <v>0</v>
      </c>
      <c r="K108" s="13">
        <v>0</v>
      </c>
      <c r="L108" s="12">
        <v>0</v>
      </c>
      <c r="M108" s="1">
        <v>0</v>
      </c>
      <c r="N108" s="13">
        <v>0</v>
      </c>
      <c r="O108" s="1">
        <v>1</v>
      </c>
      <c r="P108" s="1" t="s">
        <v>24</v>
      </c>
      <c r="Q108" s="1" t="s">
        <v>73</v>
      </c>
      <c r="R108" s="1" t="s">
        <v>74</v>
      </c>
      <c r="S108" s="1" t="s">
        <v>75</v>
      </c>
      <c r="T108" s="1" t="s">
        <v>76</v>
      </c>
      <c r="U108" s="1" t="s">
        <v>77</v>
      </c>
      <c r="V108" s="1" t="s">
        <v>60</v>
      </c>
      <c r="W108" s="1">
        <v>5</v>
      </c>
    </row>
    <row r="109" spans="1:23" ht="16" x14ac:dyDescent="0.2">
      <c r="A109" s="1" t="s">
        <v>79</v>
      </c>
      <c r="B109" s="1" t="s">
        <v>80</v>
      </c>
      <c r="C109" s="1" t="s">
        <v>78</v>
      </c>
      <c r="D109" s="1">
        <v>1</v>
      </c>
      <c r="E109" s="1">
        <v>1</v>
      </c>
      <c r="F109" s="1">
        <v>162919615</v>
      </c>
      <c r="G109" s="2" t="s">
        <v>81</v>
      </c>
      <c r="H109" s="2" t="s">
        <v>82</v>
      </c>
      <c r="I109" s="1">
        <v>0</v>
      </c>
      <c r="J109" s="12">
        <v>1</v>
      </c>
      <c r="K109" s="13">
        <v>0</v>
      </c>
      <c r="L109" s="12">
        <v>0</v>
      </c>
      <c r="M109" s="1">
        <v>0</v>
      </c>
      <c r="N109" s="13">
        <v>0</v>
      </c>
      <c r="O109" s="1">
        <v>0</v>
      </c>
      <c r="P109" s="1" t="s">
        <v>56</v>
      </c>
      <c r="Q109" s="1" t="s">
        <v>83</v>
      </c>
      <c r="R109" s="1" t="s">
        <v>74</v>
      </c>
      <c r="S109" s="1" t="s">
        <v>84</v>
      </c>
      <c r="T109" s="1" t="s">
        <v>85</v>
      </c>
      <c r="U109" s="1" t="s">
        <v>86</v>
      </c>
      <c r="V109" s="1" t="s">
        <v>38</v>
      </c>
      <c r="W109" s="1">
        <v>5</v>
      </c>
    </row>
    <row r="110" spans="1:23" ht="16" x14ac:dyDescent="0.2">
      <c r="A110" s="1" t="s">
        <v>95</v>
      </c>
      <c r="B110" s="1" t="s">
        <v>96</v>
      </c>
      <c r="C110" s="1" t="s">
        <v>28</v>
      </c>
      <c r="D110" s="1">
        <v>1</v>
      </c>
      <c r="E110" s="1">
        <v>2</v>
      </c>
      <c r="F110" s="1">
        <v>3441239</v>
      </c>
      <c r="G110" s="2" t="s">
        <v>97</v>
      </c>
      <c r="H110" s="2" t="s">
        <v>98</v>
      </c>
      <c r="I110" s="1">
        <v>0</v>
      </c>
      <c r="J110" s="12">
        <v>0</v>
      </c>
      <c r="K110" s="13">
        <v>1</v>
      </c>
      <c r="L110" s="12">
        <v>0</v>
      </c>
      <c r="M110" s="1">
        <v>0</v>
      </c>
      <c r="N110" s="13">
        <v>0</v>
      </c>
      <c r="O110" s="1">
        <v>0</v>
      </c>
      <c r="P110" s="1" t="s">
        <v>99</v>
      </c>
      <c r="Q110" s="1" t="s">
        <v>100</v>
      </c>
      <c r="R110" s="1" t="s">
        <v>56</v>
      </c>
      <c r="S110" s="1" t="s">
        <v>101</v>
      </c>
      <c r="T110" s="1" t="s">
        <v>102</v>
      </c>
      <c r="U110" s="1" t="s">
        <v>103</v>
      </c>
      <c r="V110" s="1" t="s">
        <v>60</v>
      </c>
      <c r="W110" s="1">
        <v>5</v>
      </c>
    </row>
    <row r="111" spans="1:23" ht="16" x14ac:dyDescent="0.2">
      <c r="A111" s="1" t="s">
        <v>128</v>
      </c>
      <c r="B111" s="1" t="s">
        <v>129</v>
      </c>
      <c r="C111" s="1" t="s">
        <v>136</v>
      </c>
      <c r="D111" s="1">
        <v>1</v>
      </c>
      <c r="E111" s="1">
        <v>2</v>
      </c>
      <c r="F111" s="1">
        <v>64768288</v>
      </c>
      <c r="G111" s="2" t="s">
        <v>130</v>
      </c>
      <c r="H111" s="2" t="s">
        <v>131</v>
      </c>
      <c r="I111" s="1">
        <v>0</v>
      </c>
      <c r="J111" s="12">
        <v>0</v>
      </c>
      <c r="K111" s="13">
        <v>0</v>
      </c>
      <c r="L111" s="12">
        <v>1</v>
      </c>
      <c r="M111" s="1">
        <v>0</v>
      </c>
      <c r="N111" s="13">
        <v>0</v>
      </c>
      <c r="O111" s="1">
        <v>0</v>
      </c>
      <c r="P111" s="1" t="s">
        <v>74</v>
      </c>
      <c r="Q111" s="1" t="s">
        <v>132</v>
      </c>
      <c r="R111" s="1" t="s">
        <v>99</v>
      </c>
      <c r="S111" s="1" t="s">
        <v>133</v>
      </c>
      <c r="T111" s="1" t="s">
        <v>134</v>
      </c>
      <c r="U111" s="1" t="s">
        <v>135</v>
      </c>
      <c r="V111" s="1" t="s">
        <v>29</v>
      </c>
      <c r="W111" s="1">
        <v>5</v>
      </c>
    </row>
    <row r="112" spans="1:23" ht="16" x14ac:dyDescent="0.2">
      <c r="A112" s="1" t="s">
        <v>152</v>
      </c>
      <c r="B112" s="1" t="s">
        <v>153</v>
      </c>
      <c r="C112" s="1" t="s">
        <v>78</v>
      </c>
      <c r="D112" s="1">
        <v>1</v>
      </c>
      <c r="E112" s="1">
        <v>2</v>
      </c>
      <c r="F112" s="1">
        <v>87874389</v>
      </c>
      <c r="G112" s="2" t="s">
        <v>154</v>
      </c>
      <c r="H112" s="2" t="s">
        <v>155</v>
      </c>
      <c r="I112" s="1">
        <v>0</v>
      </c>
      <c r="J112" s="12">
        <v>0</v>
      </c>
      <c r="K112" s="13">
        <v>0</v>
      </c>
      <c r="L112" s="12">
        <v>0</v>
      </c>
      <c r="M112" s="1">
        <v>0</v>
      </c>
      <c r="N112" s="13">
        <v>1</v>
      </c>
      <c r="O112" s="1">
        <v>0</v>
      </c>
      <c r="P112" s="1" t="s">
        <v>99</v>
      </c>
      <c r="Q112" s="1" t="s">
        <v>156</v>
      </c>
      <c r="R112" s="1" t="s">
        <v>74</v>
      </c>
      <c r="S112" s="1" t="s">
        <v>157</v>
      </c>
      <c r="T112" s="1" t="s">
        <v>158</v>
      </c>
      <c r="U112" s="1" t="s">
        <v>159</v>
      </c>
      <c r="V112" s="1" t="s">
        <v>120</v>
      </c>
      <c r="W112" s="1">
        <v>5</v>
      </c>
    </row>
    <row r="113" spans="1:23" ht="16" x14ac:dyDescent="0.2">
      <c r="A113" s="1" t="s">
        <v>175</v>
      </c>
      <c r="B113" s="1" t="s">
        <v>176</v>
      </c>
      <c r="C113" s="1" t="s">
        <v>28</v>
      </c>
      <c r="D113" s="1">
        <v>1</v>
      </c>
      <c r="E113" s="1">
        <v>3</v>
      </c>
      <c r="F113" s="1">
        <v>41550496</v>
      </c>
      <c r="G113" s="2" t="s">
        <v>177</v>
      </c>
      <c r="H113" s="2" t="s">
        <v>178</v>
      </c>
      <c r="I113" s="1">
        <v>0</v>
      </c>
      <c r="J113" s="12">
        <v>0</v>
      </c>
      <c r="K113" s="13">
        <v>1</v>
      </c>
      <c r="L113" s="12">
        <v>0</v>
      </c>
      <c r="M113" s="1">
        <v>0</v>
      </c>
      <c r="N113" s="13">
        <v>0</v>
      </c>
      <c r="O113" s="1">
        <v>0</v>
      </c>
      <c r="P113" s="1" t="s">
        <v>22</v>
      </c>
      <c r="Q113" s="1" t="s">
        <v>179</v>
      </c>
      <c r="R113" s="1" t="s">
        <v>56</v>
      </c>
      <c r="S113" s="1" t="s">
        <v>180</v>
      </c>
      <c r="T113" s="1" t="s">
        <v>181</v>
      </c>
      <c r="U113" s="1" t="s">
        <v>27</v>
      </c>
      <c r="V113" s="1" t="s">
        <v>182</v>
      </c>
      <c r="W113" s="1">
        <v>5</v>
      </c>
    </row>
    <row r="114" spans="1:23" ht="16" x14ac:dyDescent="0.2">
      <c r="A114" s="1" t="s">
        <v>190</v>
      </c>
      <c r="B114" s="1" t="s">
        <v>191</v>
      </c>
      <c r="C114" s="1" t="s">
        <v>28</v>
      </c>
      <c r="D114" s="1">
        <v>1</v>
      </c>
      <c r="E114" s="1">
        <v>3</v>
      </c>
      <c r="F114" s="1">
        <v>93018814</v>
      </c>
      <c r="G114" s="2" t="s">
        <v>192</v>
      </c>
      <c r="H114" s="2" t="s">
        <v>193</v>
      </c>
      <c r="I114" s="1">
        <v>0</v>
      </c>
      <c r="J114" s="12">
        <v>0</v>
      </c>
      <c r="K114" s="13">
        <v>0</v>
      </c>
      <c r="L114" s="12">
        <v>0</v>
      </c>
      <c r="M114" s="1">
        <v>1</v>
      </c>
      <c r="N114" s="13">
        <v>0</v>
      </c>
      <c r="O114" s="1">
        <v>0</v>
      </c>
      <c r="P114" s="1" t="s">
        <v>24</v>
      </c>
      <c r="Q114" s="1" t="s">
        <v>194</v>
      </c>
      <c r="R114" s="1" t="s">
        <v>99</v>
      </c>
      <c r="S114" s="1" t="s">
        <v>195</v>
      </c>
      <c r="T114" s="1" t="s">
        <v>196</v>
      </c>
      <c r="U114" s="1" t="s">
        <v>197</v>
      </c>
      <c r="V114" s="1" t="s">
        <v>198</v>
      </c>
      <c r="W114" s="1">
        <v>5</v>
      </c>
    </row>
    <row r="115" spans="1:23" ht="16" x14ac:dyDescent="0.2">
      <c r="A115" s="1" t="s">
        <v>199</v>
      </c>
      <c r="B115" s="1" t="s">
        <v>200</v>
      </c>
      <c r="C115" s="1" t="s">
        <v>28</v>
      </c>
      <c r="D115" s="1">
        <v>1</v>
      </c>
      <c r="E115" s="1">
        <v>3</v>
      </c>
      <c r="F115" s="1">
        <v>93249857</v>
      </c>
      <c r="G115" s="2" t="s">
        <v>201</v>
      </c>
      <c r="H115" s="2" t="s">
        <v>202</v>
      </c>
      <c r="I115" s="1">
        <v>0</v>
      </c>
      <c r="J115" s="12">
        <v>0</v>
      </c>
      <c r="K115" s="13">
        <v>1</v>
      </c>
      <c r="L115" s="12">
        <v>0</v>
      </c>
      <c r="M115" s="1">
        <v>0</v>
      </c>
      <c r="N115" s="13">
        <v>0</v>
      </c>
      <c r="O115" s="1">
        <v>0</v>
      </c>
      <c r="P115" s="1" t="s">
        <v>99</v>
      </c>
      <c r="Q115" s="1" t="s">
        <v>203</v>
      </c>
      <c r="R115" s="1" t="s">
        <v>24</v>
      </c>
      <c r="S115" s="1" t="s">
        <v>204</v>
      </c>
      <c r="T115" s="1" t="s">
        <v>205</v>
      </c>
      <c r="U115" s="1" t="s">
        <v>206</v>
      </c>
      <c r="V115" s="1" t="s">
        <v>182</v>
      </c>
      <c r="W115" s="1">
        <v>5</v>
      </c>
    </row>
    <row r="116" spans="1:23" ht="16" x14ac:dyDescent="0.2">
      <c r="A116" s="1" t="s">
        <v>251</v>
      </c>
      <c r="B116" s="1" t="s">
        <v>252</v>
      </c>
      <c r="C116" s="1" t="s">
        <v>28</v>
      </c>
      <c r="D116" s="1">
        <v>1</v>
      </c>
      <c r="E116" s="1">
        <v>3</v>
      </c>
      <c r="F116" s="1">
        <v>107248441</v>
      </c>
      <c r="G116" s="2" t="s">
        <v>253</v>
      </c>
      <c r="H116" s="2" t="s">
        <v>254</v>
      </c>
      <c r="I116" s="1">
        <v>0</v>
      </c>
      <c r="J116" s="12">
        <v>0</v>
      </c>
      <c r="K116" s="13">
        <v>1</v>
      </c>
      <c r="L116" s="12">
        <v>0</v>
      </c>
      <c r="M116" s="1">
        <v>0</v>
      </c>
      <c r="N116" s="13">
        <v>0</v>
      </c>
      <c r="O116" s="1">
        <v>0</v>
      </c>
      <c r="P116" s="1" t="s">
        <v>22</v>
      </c>
      <c r="Q116" s="1" t="s">
        <v>255</v>
      </c>
      <c r="R116" s="1" t="s">
        <v>24</v>
      </c>
      <c r="S116" s="1" t="s">
        <v>101</v>
      </c>
      <c r="T116" s="1" t="s">
        <v>237</v>
      </c>
      <c r="U116" s="1" t="s">
        <v>256</v>
      </c>
      <c r="V116" s="1" t="s">
        <v>38</v>
      </c>
      <c r="W116" s="1">
        <v>5</v>
      </c>
    </row>
    <row r="117" spans="1:23" ht="16" x14ac:dyDescent="0.2">
      <c r="A117" s="1" t="s">
        <v>485</v>
      </c>
      <c r="B117" s="1" t="s">
        <v>486</v>
      </c>
      <c r="C117" s="1" t="s">
        <v>28</v>
      </c>
      <c r="D117" s="1">
        <v>1</v>
      </c>
      <c r="E117" s="1">
        <v>5</v>
      </c>
      <c r="F117" s="1">
        <v>124103846</v>
      </c>
      <c r="G117" s="2" t="s">
        <v>487</v>
      </c>
      <c r="H117" s="2" t="s">
        <v>488</v>
      </c>
      <c r="I117" s="1">
        <v>0</v>
      </c>
      <c r="J117" s="12">
        <v>1</v>
      </c>
      <c r="K117" s="13">
        <v>0</v>
      </c>
      <c r="L117" s="12">
        <v>0</v>
      </c>
      <c r="M117" s="1">
        <v>0</v>
      </c>
      <c r="N117" s="13">
        <v>0</v>
      </c>
      <c r="O117" s="1">
        <v>0</v>
      </c>
      <c r="P117" s="1" t="s">
        <v>24</v>
      </c>
      <c r="Q117" s="1" t="s">
        <v>489</v>
      </c>
      <c r="R117" s="1" t="s">
        <v>22</v>
      </c>
      <c r="S117" s="1" t="s">
        <v>490</v>
      </c>
      <c r="T117" s="1" t="s">
        <v>67</v>
      </c>
      <c r="U117" s="1" t="s">
        <v>491</v>
      </c>
      <c r="V117" s="1" t="s">
        <v>38</v>
      </c>
      <c r="W117" s="1">
        <v>5</v>
      </c>
    </row>
    <row r="118" spans="1:23" ht="16" x14ac:dyDescent="0.2">
      <c r="A118" s="1" t="s">
        <v>565</v>
      </c>
      <c r="B118" s="1" t="s">
        <v>566</v>
      </c>
      <c r="C118" s="1" t="s">
        <v>28</v>
      </c>
      <c r="D118" s="1">
        <v>1</v>
      </c>
      <c r="E118" s="1">
        <v>7</v>
      </c>
      <c r="F118" s="1">
        <v>20441446</v>
      </c>
      <c r="G118" s="2" t="s">
        <v>567</v>
      </c>
      <c r="H118" s="2" t="s">
        <v>568</v>
      </c>
      <c r="I118" s="1">
        <v>0</v>
      </c>
      <c r="J118" s="12">
        <v>0</v>
      </c>
      <c r="K118" s="13">
        <v>0</v>
      </c>
      <c r="L118" s="12">
        <v>0</v>
      </c>
      <c r="M118" s="1">
        <v>0</v>
      </c>
      <c r="N118" s="13">
        <v>1</v>
      </c>
      <c r="O118" s="1">
        <v>0</v>
      </c>
      <c r="P118" s="1" t="s">
        <v>22</v>
      </c>
      <c r="Q118" s="1" t="s">
        <v>569</v>
      </c>
      <c r="R118" s="1" t="s">
        <v>24</v>
      </c>
      <c r="S118" s="1" t="s">
        <v>570</v>
      </c>
      <c r="T118" s="1" t="s">
        <v>571</v>
      </c>
      <c r="U118" s="1" t="s">
        <v>27</v>
      </c>
      <c r="V118" s="1" t="s">
        <v>60</v>
      </c>
      <c r="W118" s="1">
        <v>5</v>
      </c>
    </row>
    <row r="119" spans="1:23" ht="16" x14ac:dyDescent="0.2">
      <c r="A119" s="1" t="s">
        <v>612</v>
      </c>
      <c r="B119" s="1" t="s">
        <v>613</v>
      </c>
      <c r="C119" s="1" t="s">
        <v>28</v>
      </c>
      <c r="D119" s="1">
        <v>1</v>
      </c>
      <c r="E119" s="1">
        <v>7</v>
      </c>
      <c r="F119" s="1">
        <v>52779747</v>
      </c>
      <c r="G119" s="2" t="s">
        <v>614</v>
      </c>
      <c r="H119" s="2" t="s">
        <v>615</v>
      </c>
      <c r="I119" s="1">
        <v>0</v>
      </c>
      <c r="J119" s="12">
        <v>0</v>
      </c>
      <c r="K119" s="13">
        <v>0</v>
      </c>
      <c r="L119" s="12">
        <v>0</v>
      </c>
      <c r="M119" s="1">
        <v>0</v>
      </c>
      <c r="N119" s="13">
        <v>0</v>
      </c>
      <c r="O119" s="1">
        <v>1</v>
      </c>
      <c r="P119" s="1" t="s">
        <v>99</v>
      </c>
      <c r="Q119" s="1" t="s">
        <v>616</v>
      </c>
      <c r="R119" s="1" t="s">
        <v>22</v>
      </c>
      <c r="S119" s="1" t="s">
        <v>617</v>
      </c>
      <c r="T119" s="1" t="s">
        <v>618</v>
      </c>
      <c r="U119" s="1" t="s">
        <v>619</v>
      </c>
      <c r="V119" s="1" t="s">
        <v>182</v>
      </c>
      <c r="W119" s="1">
        <v>5</v>
      </c>
    </row>
    <row r="120" spans="1:23" ht="16" x14ac:dyDescent="0.2">
      <c r="A120" s="1" t="s">
        <v>681</v>
      </c>
      <c r="B120" s="1" t="s">
        <v>682</v>
      </c>
      <c r="C120" s="1" t="s">
        <v>28</v>
      </c>
      <c r="D120" s="1">
        <v>1</v>
      </c>
      <c r="E120" s="1">
        <v>8</v>
      </c>
      <c r="F120" s="1">
        <v>86939767</v>
      </c>
      <c r="G120" s="2" t="s">
        <v>683</v>
      </c>
      <c r="H120" s="2" t="s">
        <v>684</v>
      </c>
      <c r="I120" s="1">
        <v>0</v>
      </c>
      <c r="J120" s="12">
        <v>1</v>
      </c>
      <c r="K120" s="13">
        <v>0</v>
      </c>
      <c r="L120" s="12">
        <v>0</v>
      </c>
      <c r="M120" s="1">
        <v>0</v>
      </c>
      <c r="N120" s="13">
        <v>0</v>
      </c>
      <c r="O120" s="1">
        <v>0</v>
      </c>
      <c r="P120" s="1" t="s">
        <v>56</v>
      </c>
      <c r="Q120" s="1" t="s">
        <v>685</v>
      </c>
      <c r="R120" s="1" t="s">
        <v>99</v>
      </c>
      <c r="S120" s="1" t="s">
        <v>686</v>
      </c>
      <c r="T120" s="1" t="s">
        <v>320</v>
      </c>
      <c r="U120" s="1" t="s">
        <v>687</v>
      </c>
      <c r="V120" s="1" t="s">
        <v>120</v>
      </c>
      <c r="W120" s="1">
        <v>5</v>
      </c>
    </row>
    <row r="121" spans="1:23" ht="16" x14ac:dyDescent="0.2">
      <c r="A121" s="1" t="s">
        <v>859</v>
      </c>
      <c r="B121" s="1" t="s">
        <v>860</v>
      </c>
      <c r="C121" s="1" t="s">
        <v>78</v>
      </c>
      <c r="D121" s="1">
        <v>1</v>
      </c>
      <c r="E121" s="1">
        <v>9</v>
      </c>
      <c r="F121" s="1">
        <v>110719611</v>
      </c>
      <c r="G121" s="2" t="s">
        <v>861</v>
      </c>
      <c r="H121" s="2" t="s">
        <v>862</v>
      </c>
      <c r="I121" s="1">
        <v>0</v>
      </c>
      <c r="J121" s="12">
        <v>0</v>
      </c>
      <c r="K121" s="13">
        <v>1</v>
      </c>
      <c r="L121" s="12">
        <v>0</v>
      </c>
      <c r="M121" s="1">
        <v>0</v>
      </c>
      <c r="N121" s="13">
        <v>0</v>
      </c>
      <c r="O121" s="1">
        <v>0</v>
      </c>
      <c r="P121" s="1" t="s">
        <v>56</v>
      </c>
      <c r="Q121" s="1" t="s">
        <v>863</v>
      </c>
      <c r="R121" s="1" t="s">
        <v>74</v>
      </c>
      <c r="S121" s="1" t="s">
        <v>864</v>
      </c>
      <c r="T121" s="1" t="s">
        <v>272</v>
      </c>
      <c r="U121" s="1" t="s">
        <v>865</v>
      </c>
      <c r="V121" s="1" t="s">
        <v>307</v>
      </c>
      <c r="W121" s="1">
        <v>5</v>
      </c>
    </row>
    <row r="122" spans="1:23" ht="16" x14ac:dyDescent="0.2">
      <c r="A122" s="1" t="s">
        <v>872</v>
      </c>
      <c r="B122" s="1" t="s">
        <v>873</v>
      </c>
      <c r="C122" s="1" t="s">
        <v>78</v>
      </c>
      <c r="D122" s="1">
        <v>1</v>
      </c>
      <c r="E122" s="1">
        <v>10</v>
      </c>
      <c r="F122" s="1">
        <v>7425612</v>
      </c>
      <c r="G122" s="2" t="s">
        <v>874</v>
      </c>
      <c r="H122" s="2" t="s">
        <v>875</v>
      </c>
      <c r="I122" s="1">
        <v>0</v>
      </c>
      <c r="J122" s="12">
        <v>0</v>
      </c>
      <c r="K122" s="13">
        <v>1</v>
      </c>
      <c r="L122" s="12">
        <v>0</v>
      </c>
      <c r="M122" s="1">
        <v>0</v>
      </c>
      <c r="N122" s="13">
        <v>0</v>
      </c>
      <c r="O122" s="1">
        <v>0</v>
      </c>
      <c r="P122" s="1" t="s">
        <v>22</v>
      </c>
      <c r="Q122" s="1" t="s">
        <v>876</v>
      </c>
      <c r="R122" s="1" t="s">
        <v>74</v>
      </c>
      <c r="S122" s="1" t="s">
        <v>877</v>
      </c>
      <c r="T122" s="1" t="s">
        <v>263</v>
      </c>
      <c r="U122" s="1" t="s">
        <v>878</v>
      </c>
      <c r="V122" s="1" t="s">
        <v>307</v>
      </c>
      <c r="W122" s="1">
        <v>5</v>
      </c>
    </row>
    <row r="123" spans="1:23" ht="16" x14ac:dyDescent="0.2">
      <c r="A123" s="1" t="s">
        <v>879</v>
      </c>
      <c r="B123" s="1" t="s">
        <v>880</v>
      </c>
      <c r="C123" s="1" t="s">
        <v>28</v>
      </c>
      <c r="D123" s="1">
        <v>1</v>
      </c>
      <c r="E123" s="1">
        <v>10</v>
      </c>
      <c r="F123" s="1">
        <v>20679740</v>
      </c>
      <c r="G123" s="2" t="s">
        <v>881</v>
      </c>
      <c r="H123" s="2" t="s">
        <v>882</v>
      </c>
      <c r="I123" s="1">
        <v>0</v>
      </c>
      <c r="J123" s="12">
        <v>1</v>
      </c>
      <c r="K123" s="13">
        <v>0</v>
      </c>
      <c r="L123" s="12">
        <v>0</v>
      </c>
      <c r="M123" s="1">
        <v>0</v>
      </c>
      <c r="N123" s="13">
        <v>0</v>
      </c>
      <c r="O123" s="1">
        <v>0</v>
      </c>
      <c r="P123" s="1" t="s">
        <v>22</v>
      </c>
      <c r="Q123" s="1" t="s">
        <v>883</v>
      </c>
      <c r="R123" s="1" t="s">
        <v>99</v>
      </c>
      <c r="S123" s="1" t="s">
        <v>884</v>
      </c>
      <c r="T123" s="1" t="s">
        <v>464</v>
      </c>
      <c r="U123" s="1" t="s">
        <v>885</v>
      </c>
      <c r="V123" s="1" t="s">
        <v>182</v>
      </c>
      <c r="W123" s="1">
        <v>5</v>
      </c>
    </row>
    <row r="124" spans="1:23" ht="16" x14ac:dyDescent="0.2">
      <c r="A124" s="1" t="s">
        <v>955</v>
      </c>
      <c r="B124" s="1" t="s">
        <v>956</v>
      </c>
      <c r="C124" s="1" t="s">
        <v>28</v>
      </c>
      <c r="D124" s="1">
        <v>1</v>
      </c>
      <c r="E124" s="1">
        <v>11</v>
      </c>
      <c r="F124" s="1">
        <v>46161402</v>
      </c>
      <c r="G124" s="2" t="s">
        <v>957</v>
      </c>
      <c r="H124" s="2" t="s">
        <v>958</v>
      </c>
      <c r="I124" s="1">
        <v>0</v>
      </c>
      <c r="J124" s="12">
        <v>1</v>
      </c>
      <c r="K124" s="13">
        <v>0</v>
      </c>
      <c r="L124" s="12">
        <v>0</v>
      </c>
      <c r="M124" s="1">
        <v>0</v>
      </c>
      <c r="N124" s="13">
        <v>0</v>
      </c>
      <c r="O124" s="1">
        <v>0</v>
      </c>
      <c r="P124" s="1" t="s">
        <v>56</v>
      </c>
      <c r="Q124" s="1" t="s">
        <v>959</v>
      </c>
      <c r="R124" s="1" t="s">
        <v>99</v>
      </c>
      <c r="S124" s="1" t="s">
        <v>490</v>
      </c>
      <c r="T124" s="1" t="s">
        <v>320</v>
      </c>
      <c r="U124" s="1" t="s">
        <v>27</v>
      </c>
      <c r="V124" s="1" t="s">
        <v>580</v>
      </c>
      <c r="W124" s="1">
        <v>5</v>
      </c>
    </row>
    <row r="125" spans="1:23" ht="16" x14ac:dyDescent="0.2">
      <c r="A125" s="1" t="s">
        <v>960</v>
      </c>
      <c r="B125" s="1" t="s">
        <v>961</v>
      </c>
      <c r="C125" s="1" t="s">
        <v>28</v>
      </c>
      <c r="D125" s="1">
        <v>1</v>
      </c>
      <c r="E125" s="1">
        <v>11</v>
      </c>
      <c r="F125" s="1">
        <v>51958283</v>
      </c>
      <c r="G125" s="2" t="s">
        <v>962</v>
      </c>
      <c r="H125" s="2" t="s">
        <v>963</v>
      </c>
      <c r="I125" s="1">
        <v>0</v>
      </c>
      <c r="J125" s="12">
        <v>1</v>
      </c>
      <c r="K125" s="13">
        <v>0</v>
      </c>
      <c r="L125" s="12">
        <v>0</v>
      </c>
      <c r="M125" s="1">
        <v>0</v>
      </c>
      <c r="N125" s="13">
        <v>0</v>
      </c>
      <c r="O125" s="1">
        <v>0</v>
      </c>
      <c r="P125" s="1" t="s">
        <v>24</v>
      </c>
      <c r="Q125" s="1" t="s">
        <v>964</v>
      </c>
      <c r="R125" s="1" t="s">
        <v>99</v>
      </c>
      <c r="S125" s="1" t="s">
        <v>965</v>
      </c>
      <c r="T125" s="1" t="s">
        <v>966</v>
      </c>
      <c r="U125" s="1" t="s">
        <v>967</v>
      </c>
      <c r="V125" s="1" t="s">
        <v>120</v>
      </c>
      <c r="W125" s="1">
        <v>5</v>
      </c>
    </row>
    <row r="126" spans="1:23" ht="16" x14ac:dyDescent="0.2">
      <c r="A126" s="1" t="s">
        <v>981</v>
      </c>
      <c r="B126" s="1" t="s">
        <v>982</v>
      </c>
      <c r="C126" s="1" t="s">
        <v>28</v>
      </c>
      <c r="D126" s="1">
        <v>1</v>
      </c>
      <c r="E126" s="1">
        <v>11</v>
      </c>
      <c r="F126" s="1">
        <v>78356089</v>
      </c>
      <c r="G126" s="2" t="s">
        <v>983</v>
      </c>
      <c r="H126" s="2" t="s">
        <v>984</v>
      </c>
      <c r="I126" s="1">
        <v>0</v>
      </c>
      <c r="J126" s="12">
        <v>1</v>
      </c>
      <c r="K126" s="13">
        <v>0</v>
      </c>
      <c r="L126" s="12">
        <v>0</v>
      </c>
      <c r="M126" s="1">
        <v>0</v>
      </c>
      <c r="N126" s="13">
        <v>0</v>
      </c>
      <c r="O126" s="1">
        <v>0</v>
      </c>
      <c r="P126" s="1" t="s">
        <v>99</v>
      </c>
      <c r="Q126" s="1" t="s">
        <v>985</v>
      </c>
      <c r="R126" s="1" t="s">
        <v>56</v>
      </c>
      <c r="S126" s="1" t="s">
        <v>84</v>
      </c>
      <c r="T126" s="1" t="s">
        <v>911</v>
      </c>
      <c r="U126" s="1" t="s">
        <v>986</v>
      </c>
      <c r="V126" s="1" t="s">
        <v>38</v>
      </c>
      <c r="W126" s="1">
        <v>5</v>
      </c>
    </row>
    <row r="127" spans="1:23" ht="16" x14ac:dyDescent="0.2">
      <c r="A127" s="1" t="s">
        <v>987</v>
      </c>
      <c r="B127" s="1" t="s">
        <v>988</v>
      </c>
      <c r="C127" s="1" t="s">
        <v>49</v>
      </c>
      <c r="D127" s="1">
        <v>1</v>
      </c>
      <c r="E127" s="1">
        <v>11</v>
      </c>
      <c r="F127" s="1">
        <v>86848676</v>
      </c>
      <c r="G127" s="2" t="s">
        <v>989</v>
      </c>
      <c r="H127" s="2" t="s">
        <v>990</v>
      </c>
      <c r="I127" s="1">
        <v>0</v>
      </c>
      <c r="J127" s="12">
        <v>0</v>
      </c>
      <c r="K127" s="13">
        <v>0</v>
      </c>
      <c r="L127" s="12">
        <v>0</v>
      </c>
      <c r="M127" s="1">
        <v>0</v>
      </c>
      <c r="N127" s="13">
        <v>0</v>
      </c>
      <c r="O127" s="1">
        <v>1</v>
      </c>
      <c r="P127" s="1" t="s">
        <v>99</v>
      </c>
      <c r="Q127" s="1" t="s">
        <v>991</v>
      </c>
      <c r="R127" s="1" t="s">
        <v>74</v>
      </c>
      <c r="S127" s="1" t="s">
        <v>992</v>
      </c>
      <c r="T127" s="1" t="s">
        <v>993</v>
      </c>
      <c r="U127" s="1" t="s">
        <v>994</v>
      </c>
      <c r="V127" s="1" t="s">
        <v>112</v>
      </c>
      <c r="W127" s="1">
        <v>5</v>
      </c>
    </row>
    <row r="128" spans="1:23" ht="16" x14ac:dyDescent="0.2">
      <c r="A128" s="1" t="s">
        <v>1034</v>
      </c>
      <c r="B128" s="1" t="s">
        <v>1035</v>
      </c>
      <c r="C128" s="1" t="s">
        <v>28</v>
      </c>
      <c r="D128" s="1">
        <v>1</v>
      </c>
      <c r="E128" s="1">
        <v>13</v>
      </c>
      <c r="F128" s="1">
        <v>56638217</v>
      </c>
      <c r="G128" s="2" t="s">
        <v>1036</v>
      </c>
      <c r="H128" s="2" t="s">
        <v>1037</v>
      </c>
      <c r="I128" s="1">
        <v>1</v>
      </c>
      <c r="J128" s="12">
        <v>0</v>
      </c>
      <c r="K128" s="13">
        <v>0</v>
      </c>
      <c r="L128" s="12">
        <v>0</v>
      </c>
      <c r="M128" s="1">
        <v>0</v>
      </c>
      <c r="N128" s="13">
        <v>0</v>
      </c>
      <c r="O128" s="1">
        <v>0</v>
      </c>
      <c r="P128" s="1" t="s">
        <v>56</v>
      </c>
      <c r="Q128" s="1" t="s">
        <v>1038</v>
      </c>
      <c r="R128" s="1" t="s">
        <v>99</v>
      </c>
      <c r="S128" s="1" t="s">
        <v>1039</v>
      </c>
      <c r="T128" s="1" t="s">
        <v>498</v>
      </c>
      <c r="U128" s="1" t="s">
        <v>1040</v>
      </c>
      <c r="V128" s="1" t="s">
        <v>29</v>
      </c>
      <c r="W128" s="1">
        <v>5</v>
      </c>
    </row>
    <row r="129" spans="1:23" ht="16" x14ac:dyDescent="0.2">
      <c r="A129" s="1" t="s">
        <v>1041</v>
      </c>
      <c r="B129" s="1" t="s">
        <v>1042</v>
      </c>
      <c r="C129" s="1" t="s">
        <v>28</v>
      </c>
      <c r="D129" s="1">
        <v>1</v>
      </c>
      <c r="E129" s="1">
        <v>13</v>
      </c>
      <c r="F129" s="1">
        <v>63624346</v>
      </c>
      <c r="G129" s="2" t="s">
        <v>1043</v>
      </c>
      <c r="H129" s="2" t="s">
        <v>1044</v>
      </c>
      <c r="I129" s="1">
        <v>0</v>
      </c>
      <c r="J129" s="12">
        <v>0</v>
      </c>
      <c r="K129" s="13">
        <v>1</v>
      </c>
      <c r="L129" s="12">
        <v>0</v>
      </c>
      <c r="M129" s="1">
        <v>0</v>
      </c>
      <c r="N129" s="13">
        <v>0</v>
      </c>
      <c r="O129" s="1">
        <v>0</v>
      </c>
      <c r="P129" s="1" t="s">
        <v>56</v>
      </c>
      <c r="Q129" s="1" t="s">
        <v>1045</v>
      </c>
      <c r="R129" s="1" t="s">
        <v>99</v>
      </c>
      <c r="S129" s="1" t="s">
        <v>101</v>
      </c>
      <c r="T129" s="1" t="s">
        <v>244</v>
      </c>
      <c r="U129" s="1" t="s">
        <v>27</v>
      </c>
      <c r="V129" s="1" t="s">
        <v>1046</v>
      </c>
      <c r="W129" s="1">
        <v>5</v>
      </c>
    </row>
    <row r="130" spans="1:23" ht="16" x14ac:dyDescent="0.2">
      <c r="A130" s="1" t="s">
        <v>1164</v>
      </c>
      <c r="B130" s="1" t="s">
        <v>1165</v>
      </c>
      <c r="C130" s="1" t="s">
        <v>28</v>
      </c>
      <c r="D130" s="1">
        <v>1</v>
      </c>
      <c r="E130" s="1">
        <v>16</v>
      </c>
      <c r="F130" s="1">
        <v>34262838</v>
      </c>
      <c r="G130" s="2" t="s">
        <v>1166</v>
      </c>
      <c r="H130" s="2" t="s">
        <v>1167</v>
      </c>
      <c r="I130" s="1">
        <v>0</v>
      </c>
      <c r="J130" s="12">
        <v>1</v>
      </c>
      <c r="K130" s="13">
        <v>0</v>
      </c>
      <c r="L130" s="12">
        <v>0</v>
      </c>
      <c r="M130" s="1">
        <v>0</v>
      </c>
      <c r="N130" s="13">
        <v>0</v>
      </c>
      <c r="O130" s="1">
        <v>0</v>
      </c>
      <c r="P130" s="1" t="s">
        <v>99</v>
      </c>
      <c r="Q130" s="1" t="s">
        <v>1168</v>
      </c>
      <c r="R130" s="1" t="s">
        <v>56</v>
      </c>
      <c r="S130" s="1" t="s">
        <v>686</v>
      </c>
      <c r="T130" s="1" t="s">
        <v>911</v>
      </c>
      <c r="U130" s="1" t="s">
        <v>27</v>
      </c>
      <c r="V130" s="1" t="s">
        <v>245</v>
      </c>
      <c r="W130" s="1">
        <v>5</v>
      </c>
    </row>
    <row r="131" spans="1:23" ht="16" x14ac:dyDescent="0.2">
      <c r="A131" s="1" t="s">
        <v>1186</v>
      </c>
      <c r="B131" s="1" t="s">
        <v>1187</v>
      </c>
      <c r="C131" s="1" t="s">
        <v>28</v>
      </c>
      <c r="D131" s="1">
        <v>1</v>
      </c>
      <c r="E131" s="1">
        <v>18</v>
      </c>
      <c r="F131" s="1">
        <v>5049390</v>
      </c>
      <c r="G131" s="2" t="s">
        <v>1188</v>
      </c>
      <c r="H131" s="2" t="s">
        <v>1189</v>
      </c>
      <c r="I131" s="1">
        <v>1</v>
      </c>
      <c r="J131" s="12">
        <v>0</v>
      </c>
      <c r="K131" s="13">
        <v>0</v>
      </c>
      <c r="L131" s="12">
        <v>0</v>
      </c>
      <c r="M131" s="1">
        <v>0</v>
      </c>
      <c r="N131" s="13">
        <v>0</v>
      </c>
      <c r="O131" s="1">
        <v>0</v>
      </c>
      <c r="P131" s="1" t="s">
        <v>24</v>
      </c>
      <c r="Q131" s="1" t="s">
        <v>1190</v>
      </c>
      <c r="R131" s="1" t="s">
        <v>22</v>
      </c>
      <c r="S131" s="1" t="s">
        <v>1191</v>
      </c>
      <c r="T131" s="1" t="s">
        <v>1192</v>
      </c>
      <c r="U131" s="1" t="s">
        <v>1193</v>
      </c>
      <c r="V131" s="1" t="s">
        <v>38</v>
      </c>
      <c r="W131" s="1">
        <v>5</v>
      </c>
    </row>
    <row r="132" spans="1:23" ht="16" x14ac:dyDescent="0.2">
      <c r="A132" s="1" t="s">
        <v>1252</v>
      </c>
      <c r="B132" s="1" t="s">
        <v>1253</v>
      </c>
      <c r="C132" s="1" t="s">
        <v>166</v>
      </c>
      <c r="D132" s="1">
        <v>1</v>
      </c>
      <c r="E132" s="1" t="s">
        <v>1246</v>
      </c>
      <c r="F132" s="1">
        <v>78665185</v>
      </c>
      <c r="G132" s="2" t="s">
        <v>1254</v>
      </c>
      <c r="H132" s="2" t="s">
        <v>1255</v>
      </c>
      <c r="I132" s="1">
        <v>0</v>
      </c>
      <c r="J132" s="12">
        <v>0</v>
      </c>
      <c r="K132" s="13">
        <v>1</v>
      </c>
      <c r="L132" s="12">
        <v>0</v>
      </c>
      <c r="M132" s="1">
        <v>0</v>
      </c>
      <c r="N132" s="13">
        <v>0</v>
      </c>
      <c r="O132" s="1">
        <v>0</v>
      </c>
      <c r="P132" s="1" t="s">
        <v>56</v>
      </c>
      <c r="Q132" s="1" t="s">
        <v>1256</v>
      </c>
      <c r="R132" s="1" t="s">
        <v>24</v>
      </c>
      <c r="S132" s="1" t="s">
        <v>1257</v>
      </c>
      <c r="T132" s="1" t="s">
        <v>679</v>
      </c>
      <c r="U132" s="1" t="s">
        <v>1258</v>
      </c>
      <c r="V132" s="1" t="s">
        <v>60</v>
      </c>
      <c r="W132" s="1">
        <v>5</v>
      </c>
    </row>
    <row r="133" spans="1:23" ht="16" x14ac:dyDescent="0.2">
      <c r="A133" s="1" t="s">
        <v>30</v>
      </c>
      <c r="B133" s="1" t="s">
        <v>31</v>
      </c>
      <c r="C133" s="1" t="s">
        <v>28</v>
      </c>
      <c r="D133" s="1">
        <v>1</v>
      </c>
      <c r="E133" s="1">
        <v>1</v>
      </c>
      <c r="F133" s="1">
        <v>75543934</v>
      </c>
      <c r="G133" s="2" t="s">
        <v>32</v>
      </c>
      <c r="H133" s="2" t="s">
        <v>33</v>
      </c>
      <c r="I133" s="1">
        <v>0</v>
      </c>
      <c r="J133" s="12">
        <v>1</v>
      </c>
      <c r="K133" s="13">
        <v>0</v>
      </c>
      <c r="L133" s="12">
        <v>0</v>
      </c>
      <c r="M133" s="1">
        <v>0</v>
      </c>
      <c r="N133" s="13">
        <v>0</v>
      </c>
      <c r="O133" s="1">
        <v>0</v>
      </c>
      <c r="P133" s="1" t="s">
        <v>22</v>
      </c>
      <c r="Q133" s="1" t="s">
        <v>34</v>
      </c>
      <c r="R133" s="1" t="s">
        <v>24</v>
      </c>
      <c r="S133" s="1" t="s">
        <v>35</v>
      </c>
      <c r="T133" s="1" t="s">
        <v>36</v>
      </c>
      <c r="U133" s="1" t="s">
        <v>37</v>
      </c>
      <c r="V133" s="1" t="s">
        <v>38</v>
      </c>
      <c r="W133" s="1">
        <v>4</v>
      </c>
    </row>
    <row r="134" spans="1:23" ht="32" x14ac:dyDescent="0.2">
      <c r="A134" s="1" t="s">
        <v>39</v>
      </c>
      <c r="B134" s="1" t="s">
        <v>40</v>
      </c>
      <c r="C134" s="1" t="s">
        <v>49</v>
      </c>
      <c r="D134" s="1">
        <v>1</v>
      </c>
      <c r="E134" s="1">
        <v>1</v>
      </c>
      <c r="F134" s="1">
        <v>89340372</v>
      </c>
      <c r="G134" s="2" t="s">
        <v>41</v>
      </c>
      <c r="H134" s="2" t="s">
        <v>42</v>
      </c>
      <c r="I134" s="1">
        <v>1</v>
      </c>
      <c r="J134" s="12">
        <v>0</v>
      </c>
      <c r="K134" s="13">
        <v>0</v>
      </c>
      <c r="L134" s="12">
        <v>0</v>
      </c>
      <c r="M134" s="1">
        <v>0</v>
      </c>
      <c r="N134" s="13">
        <v>0</v>
      </c>
      <c r="O134" s="1">
        <v>0</v>
      </c>
      <c r="P134" s="1" t="s">
        <v>43</v>
      </c>
      <c r="Q134" s="1" t="s">
        <v>44</v>
      </c>
      <c r="R134" s="1" t="s">
        <v>45</v>
      </c>
      <c r="S134" s="1" t="s">
        <v>46</v>
      </c>
      <c r="T134" s="1" t="s">
        <v>47</v>
      </c>
      <c r="U134" s="1" t="s">
        <v>48</v>
      </c>
      <c r="V134" s="1" t="s">
        <v>50</v>
      </c>
      <c r="W134" s="1">
        <v>4</v>
      </c>
    </row>
    <row r="135" spans="1:23" ht="16" x14ac:dyDescent="0.2">
      <c r="A135" s="1" t="s">
        <v>51</v>
      </c>
      <c r="B135" s="1" t="s">
        <v>52</v>
      </c>
      <c r="C135" s="1" t="s">
        <v>28</v>
      </c>
      <c r="D135" s="1">
        <v>1</v>
      </c>
      <c r="E135" s="1">
        <v>1</v>
      </c>
      <c r="F135" s="1">
        <v>93345439</v>
      </c>
      <c r="G135" s="2" t="s">
        <v>53</v>
      </c>
      <c r="H135" s="2" t="s">
        <v>54</v>
      </c>
      <c r="I135" s="1">
        <v>1</v>
      </c>
      <c r="J135" s="12">
        <v>0</v>
      </c>
      <c r="K135" s="13">
        <v>0</v>
      </c>
      <c r="L135" s="12">
        <v>0</v>
      </c>
      <c r="M135" s="1">
        <v>0</v>
      </c>
      <c r="N135" s="13">
        <v>0</v>
      </c>
      <c r="O135" s="1">
        <v>0</v>
      </c>
      <c r="P135" s="1" t="s">
        <v>24</v>
      </c>
      <c r="Q135" s="1" t="s">
        <v>55</v>
      </c>
      <c r="R135" s="1" t="s">
        <v>56</v>
      </c>
      <c r="S135" s="1" t="s">
        <v>57</v>
      </c>
      <c r="T135" s="1" t="s">
        <v>58</v>
      </c>
      <c r="U135" s="1" t="s">
        <v>59</v>
      </c>
      <c r="V135" s="1" t="s">
        <v>60</v>
      </c>
      <c r="W135" s="1">
        <v>4</v>
      </c>
    </row>
    <row r="136" spans="1:23" ht="16" x14ac:dyDescent="0.2">
      <c r="A136" s="1" t="s">
        <v>87</v>
      </c>
      <c r="B136" s="1" t="s">
        <v>88</v>
      </c>
      <c r="C136" s="1" t="s">
        <v>28</v>
      </c>
      <c r="D136" s="1">
        <v>1</v>
      </c>
      <c r="E136" s="1">
        <v>1</v>
      </c>
      <c r="F136" s="1">
        <v>176143544</v>
      </c>
      <c r="G136" s="2" t="s">
        <v>89</v>
      </c>
      <c r="H136" s="2" t="s">
        <v>90</v>
      </c>
      <c r="I136" s="1">
        <v>0</v>
      </c>
      <c r="J136" s="12">
        <v>0</v>
      </c>
      <c r="K136" s="13">
        <v>1</v>
      </c>
      <c r="L136" s="12">
        <v>0</v>
      </c>
      <c r="M136" s="1">
        <v>0</v>
      </c>
      <c r="N136" s="13">
        <v>0</v>
      </c>
      <c r="O136" s="1">
        <v>0</v>
      </c>
      <c r="P136" s="1" t="s">
        <v>24</v>
      </c>
      <c r="Q136" s="1" t="s">
        <v>91</v>
      </c>
      <c r="R136" s="1" t="s">
        <v>22</v>
      </c>
      <c r="S136" s="1" t="s">
        <v>92</v>
      </c>
      <c r="T136" s="1" t="s">
        <v>93</v>
      </c>
      <c r="U136" s="1" t="s">
        <v>94</v>
      </c>
      <c r="V136" s="1" t="s">
        <v>50</v>
      </c>
      <c r="W136" s="1">
        <v>4</v>
      </c>
    </row>
    <row r="137" spans="1:23" ht="16" x14ac:dyDescent="0.2">
      <c r="A137" s="1" t="s">
        <v>104</v>
      </c>
      <c r="B137" s="1" t="s">
        <v>105</v>
      </c>
      <c r="C137" s="1" t="s">
        <v>78</v>
      </c>
      <c r="D137" s="1">
        <v>1</v>
      </c>
      <c r="E137" s="1">
        <v>2</v>
      </c>
      <c r="F137" s="1">
        <v>29002474</v>
      </c>
      <c r="G137" s="2" t="s">
        <v>106</v>
      </c>
      <c r="H137" s="2" t="s">
        <v>107</v>
      </c>
      <c r="I137" s="1">
        <v>1</v>
      </c>
      <c r="J137" s="12">
        <v>0</v>
      </c>
      <c r="K137" s="13">
        <v>0</v>
      </c>
      <c r="L137" s="12">
        <v>0</v>
      </c>
      <c r="M137" s="1">
        <v>0</v>
      </c>
      <c r="N137" s="13">
        <v>0</v>
      </c>
      <c r="O137" s="1">
        <v>0</v>
      </c>
      <c r="P137" s="1" t="s">
        <v>24</v>
      </c>
      <c r="Q137" s="1" t="s">
        <v>108</v>
      </c>
      <c r="R137" s="1" t="s">
        <v>74</v>
      </c>
      <c r="S137" s="1" t="s">
        <v>109</v>
      </c>
      <c r="T137" s="1" t="s">
        <v>110</v>
      </c>
      <c r="U137" s="1" t="s">
        <v>111</v>
      </c>
      <c r="V137" s="1" t="s">
        <v>112</v>
      </c>
      <c r="W137" s="1">
        <v>4</v>
      </c>
    </row>
    <row r="138" spans="1:23" ht="16" x14ac:dyDescent="0.2">
      <c r="A138" s="1" t="s">
        <v>137</v>
      </c>
      <c r="B138" s="1" t="s">
        <v>138</v>
      </c>
      <c r="C138" s="1" t="s">
        <v>28</v>
      </c>
      <c r="D138" s="1">
        <v>1</v>
      </c>
      <c r="E138" s="1">
        <v>2</v>
      </c>
      <c r="F138" s="1">
        <v>74513259</v>
      </c>
      <c r="G138" s="2" t="s">
        <v>139</v>
      </c>
      <c r="H138" s="2" t="s">
        <v>140</v>
      </c>
      <c r="I138" s="1">
        <v>1</v>
      </c>
      <c r="J138" s="12">
        <v>0</v>
      </c>
      <c r="K138" s="13">
        <v>0</v>
      </c>
      <c r="L138" s="12">
        <v>0</v>
      </c>
      <c r="M138" s="1">
        <v>0</v>
      </c>
      <c r="N138" s="13">
        <v>0</v>
      </c>
      <c r="O138" s="1">
        <v>0</v>
      </c>
      <c r="P138" s="1" t="s">
        <v>99</v>
      </c>
      <c r="Q138" s="1" t="s">
        <v>141</v>
      </c>
      <c r="R138" s="1" t="s">
        <v>22</v>
      </c>
      <c r="S138" s="1" t="s">
        <v>142</v>
      </c>
      <c r="T138" s="1" t="s">
        <v>143</v>
      </c>
      <c r="U138" s="1" t="s">
        <v>144</v>
      </c>
      <c r="V138" s="1" t="s">
        <v>120</v>
      </c>
      <c r="W138" s="1">
        <v>4</v>
      </c>
    </row>
    <row r="139" spans="1:23" ht="16" x14ac:dyDescent="0.2">
      <c r="A139" s="1" t="s">
        <v>167</v>
      </c>
      <c r="B139" s="1" t="s">
        <v>168</v>
      </c>
      <c r="C139" s="1" t="s">
        <v>28</v>
      </c>
      <c r="D139" s="1">
        <v>1</v>
      </c>
      <c r="E139" s="1">
        <v>3</v>
      </c>
      <c r="F139" s="1">
        <v>17848735</v>
      </c>
      <c r="G139" s="2" t="s">
        <v>169</v>
      </c>
      <c r="H139" s="2" t="s">
        <v>170</v>
      </c>
      <c r="I139" s="1">
        <v>0</v>
      </c>
      <c r="J139" s="12">
        <v>1</v>
      </c>
      <c r="K139" s="13">
        <v>0</v>
      </c>
      <c r="L139" s="12">
        <v>0</v>
      </c>
      <c r="M139" s="1">
        <v>0</v>
      </c>
      <c r="N139" s="13">
        <v>0</v>
      </c>
      <c r="O139" s="1">
        <v>0</v>
      </c>
      <c r="P139" s="1" t="s">
        <v>22</v>
      </c>
      <c r="Q139" s="1" t="s">
        <v>171</v>
      </c>
      <c r="R139" s="1" t="s">
        <v>56</v>
      </c>
      <c r="S139" s="1" t="s">
        <v>172</v>
      </c>
      <c r="T139" s="1" t="s">
        <v>173</v>
      </c>
      <c r="U139" s="1" t="s">
        <v>174</v>
      </c>
      <c r="V139" s="1" t="s">
        <v>120</v>
      </c>
      <c r="W139" s="1">
        <v>4</v>
      </c>
    </row>
    <row r="140" spans="1:23" ht="16" x14ac:dyDescent="0.2">
      <c r="A140" s="1" t="s">
        <v>257</v>
      </c>
      <c r="B140" s="1" t="s">
        <v>258</v>
      </c>
      <c r="C140" s="1" t="s">
        <v>78</v>
      </c>
      <c r="D140" s="1">
        <v>1</v>
      </c>
      <c r="E140" s="1">
        <v>3</v>
      </c>
      <c r="F140" s="1">
        <v>121826575</v>
      </c>
      <c r="G140" s="2" t="s">
        <v>259</v>
      </c>
      <c r="H140" s="2" t="s">
        <v>260</v>
      </c>
      <c r="I140" s="1">
        <v>0</v>
      </c>
      <c r="J140" s="12">
        <v>0</v>
      </c>
      <c r="K140" s="13">
        <v>1</v>
      </c>
      <c r="L140" s="12">
        <v>0</v>
      </c>
      <c r="M140" s="1">
        <v>0</v>
      </c>
      <c r="N140" s="13">
        <v>0</v>
      </c>
      <c r="O140" s="1">
        <v>0</v>
      </c>
      <c r="P140" s="1" t="s">
        <v>22</v>
      </c>
      <c r="Q140" s="1" t="s">
        <v>261</v>
      </c>
      <c r="R140" s="1" t="s">
        <v>74</v>
      </c>
      <c r="S140" s="1" t="s">
        <v>262</v>
      </c>
      <c r="T140" s="1" t="s">
        <v>263</v>
      </c>
      <c r="U140" s="1" t="s">
        <v>264</v>
      </c>
      <c r="V140" s="1" t="s">
        <v>265</v>
      </c>
      <c r="W140" s="1">
        <v>4</v>
      </c>
    </row>
    <row r="141" spans="1:23" ht="16" x14ac:dyDescent="0.2">
      <c r="A141" s="1" t="s">
        <v>266</v>
      </c>
      <c r="B141" s="1" t="s">
        <v>267</v>
      </c>
      <c r="C141" s="1" t="s">
        <v>78</v>
      </c>
      <c r="D141" s="1">
        <v>1</v>
      </c>
      <c r="E141" s="1">
        <v>3</v>
      </c>
      <c r="F141" s="1">
        <v>123072422</v>
      </c>
      <c r="G141" s="2" t="s">
        <v>268</v>
      </c>
      <c r="H141" s="2" t="s">
        <v>269</v>
      </c>
      <c r="I141" s="1">
        <v>0</v>
      </c>
      <c r="J141" s="12">
        <v>0</v>
      </c>
      <c r="K141" s="13">
        <v>1</v>
      </c>
      <c r="L141" s="12">
        <v>0</v>
      </c>
      <c r="M141" s="1">
        <v>0</v>
      </c>
      <c r="N141" s="13">
        <v>0</v>
      </c>
      <c r="O141" s="1">
        <v>0</v>
      </c>
      <c r="P141" s="1" t="s">
        <v>56</v>
      </c>
      <c r="Q141" s="1" t="s">
        <v>270</v>
      </c>
      <c r="R141" s="1" t="s">
        <v>74</v>
      </c>
      <c r="S141" s="1" t="s">
        <v>271</v>
      </c>
      <c r="T141" s="1" t="s">
        <v>272</v>
      </c>
      <c r="U141" s="1" t="s">
        <v>273</v>
      </c>
      <c r="V141" s="1" t="s">
        <v>245</v>
      </c>
      <c r="W141" s="1">
        <v>4</v>
      </c>
    </row>
    <row r="142" spans="1:23" ht="16" x14ac:dyDescent="0.2">
      <c r="A142" s="1" t="s">
        <v>351</v>
      </c>
      <c r="B142" s="1" t="s">
        <v>345</v>
      </c>
      <c r="C142" s="1" t="s">
        <v>28</v>
      </c>
      <c r="D142" s="1">
        <v>1</v>
      </c>
      <c r="E142" s="1">
        <v>4</v>
      </c>
      <c r="F142" s="1">
        <v>151359969</v>
      </c>
      <c r="G142" s="2" t="s">
        <v>352</v>
      </c>
      <c r="H142" s="2" t="s">
        <v>353</v>
      </c>
      <c r="I142" s="1">
        <v>0</v>
      </c>
      <c r="J142" s="12">
        <v>0</v>
      </c>
      <c r="K142" s="13">
        <v>0</v>
      </c>
      <c r="L142" s="12">
        <v>1</v>
      </c>
      <c r="M142" s="1">
        <v>0</v>
      </c>
      <c r="N142" s="13">
        <v>0</v>
      </c>
      <c r="O142" s="1">
        <v>0</v>
      </c>
      <c r="P142" s="1" t="s">
        <v>24</v>
      </c>
      <c r="Q142" s="1" t="s">
        <v>354</v>
      </c>
      <c r="R142" s="1" t="s">
        <v>22</v>
      </c>
      <c r="S142" s="1" t="s">
        <v>355</v>
      </c>
      <c r="T142" s="1" t="s">
        <v>356</v>
      </c>
      <c r="U142" s="1" t="s">
        <v>357</v>
      </c>
      <c r="V142" s="1" t="s">
        <v>182</v>
      </c>
      <c r="W142" s="1">
        <v>4</v>
      </c>
    </row>
    <row r="143" spans="1:23" ht="16" x14ac:dyDescent="0.2">
      <c r="A143" s="1" t="s">
        <v>373</v>
      </c>
      <c r="B143" s="1" t="s">
        <v>374</v>
      </c>
      <c r="C143" s="1" t="s">
        <v>28</v>
      </c>
      <c r="D143" s="1">
        <v>1</v>
      </c>
      <c r="E143" s="1">
        <v>5</v>
      </c>
      <c r="F143" s="1">
        <v>14913539</v>
      </c>
      <c r="G143" s="2" t="s">
        <v>375</v>
      </c>
      <c r="H143" s="2" t="s">
        <v>376</v>
      </c>
      <c r="I143" s="1">
        <v>0</v>
      </c>
      <c r="J143" s="12">
        <v>0</v>
      </c>
      <c r="K143" s="13">
        <v>1</v>
      </c>
      <c r="L143" s="12">
        <v>0</v>
      </c>
      <c r="M143" s="1">
        <v>0</v>
      </c>
      <c r="N143" s="13">
        <v>0</v>
      </c>
      <c r="O143" s="1">
        <v>0</v>
      </c>
      <c r="P143" s="1" t="s">
        <v>56</v>
      </c>
      <c r="Q143" s="1" t="s">
        <v>377</v>
      </c>
      <c r="R143" s="1" t="s">
        <v>22</v>
      </c>
      <c r="S143" s="1" t="s">
        <v>378</v>
      </c>
      <c r="T143" s="1" t="s">
        <v>379</v>
      </c>
      <c r="U143" s="1" t="s">
        <v>380</v>
      </c>
      <c r="V143" s="1" t="s">
        <v>182</v>
      </c>
      <c r="W143" s="1">
        <v>4</v>
      </c>
    </row>
    <row r="144" spans="1:23" ht="16" x14ac:dyDescent="0.2">
      <c r="A144" s="1" t="s">
        <v>388</v>
      </c>
      <c r="B144" s="1" t="s">
        <v>389</v>
      </c>
      <c r="C144" s="1" t="s">
        <v>28</v>
      </c>
      <c r="D144" s="1">
        <v>1</v>
      </c>
      <c r="E144" s="1">
        <v>5</v>
      </c>
      <c r="F144" s="1">
        <v>14938269</v>
      </c>
      <c r="G144" s="2" t="s">
        <v>390</v>
      </c>
      <c r="H144" s="2" t="s">
        <v>391</v>
      </c>
      <c r="I144" s="1">
        <v>0</v>
      </c>
      <c r="J144" s="12">
        <v>0</v>
      </c>
      <c r="K144" s="13">
        <v>0</v>
      </c>
      <c r="L144" s="12">
        <v>0</v>
      </c>
      <c r="M144" s="1">
        <v>0</v>
      </c>
      <c r="N144" s="13">
        <v>1</v>
      </c>
      <c r="O144" s="1">
        <v>0</v>
      </c>
      <c r="P144" s="1" t="s">
        <v>56</v>
      </c>
      <c r="Q144" s="1" t="s">
        <v>392</v>
      </c>
      <c r="R144" s="1" t="s">
        <v>22</v>
      </c>
      <c r="S144" s="1" t="s">
        <v>393</v>
      </c>
      <c r="T144" s="1" t="s">
        <v>394</v>
      </c>
      <c r="U144" s="1" t="s">
        <v>395</v>
      </c>
      <c r="V144" s="1" t="s">
        <v>120</v>
      </c>
      <c r="W144" s="1">
        <v>4</v>
      </c>
    </row>
    <row r="145" spans="1:23" ht="16" x14ac:dyDescent="0.2">
      <c r="A145" s="1" t="s">
        <v>396</v>
      </c>
      <c r="B145" s="1" t="s">
        <v>397</v>
      </c>
      <c r="C145" s="1" t="s">
        <v>28</v>
      </c>
      <c r="D145" s="1">
        <v>1</v>
      </c>
      <c r="E145" s="1">
        <v>5</v>
      </c>
      <c r="F145" s="1">
        <v>15030273</v>
      </c>
      <c r="G145" s="2" t="s">
        <v>398</v>
      </c>
      <c r="H145" s="2" t="s">
        <v>399</v>
      </c>
      <c r="I145" s="1">
        <v>0</v>
      </c>
      <c r="J145" s="12">
        <v>0</v>
      </c>
      <c r="K145" s="13">
        <v>0</v>
      </c>
      <c r="L145" s="12">
        <v>0</v>
      </c>
      <c r="M145" s="1">
        <v>0</v>
      </c>
      <c r="N145" s="13">
        <v>0</v>
      </c>
      <c r="O145" s="1">
        <v>1</v>
      </c>
      <c r="P145" s="1" t="s">
        <v>24</v>
      </c>
      <c r="Q145" s="1" t="s">
        <v>400</v>
      </c>
      <c r="R145" s="1" t="s">
        <v>99</v>
      </c>
      <c r="S145" s="1" t="s">
        <v>401</v>
      </c>
      <c r="T145" s="1" t="s">
        <v>402</v>
      </c>
      <c r="U145" s="1" t="s">
        <v>403</v>
      </c>
      <c r="V145" s="1" t="s">
        <v>60</v>
      </c>
      <c r="W145" s="1">
        <v>4</v>
      </c>
    </row>
    <row r="146" spans="1:23" ht="16" x14ac:dyDescent="0.2">
      <c r="A146" s="1" t="s">
        <v>416</v>
      </c>
      <c r="B146" s="1" t="s">
        <v>397</v>
      </c>
      <c r="C146" s="1" t="s">
        <v>28</v>
      </c>
      <c r="D146" s="1">
        <v>1</v>
      </c>
      <c r="E146" s="1">
        <v>5</v>
      </c>
      <c r="F146" s="1">
        <v>15032845</v>
      </c>
      <c r="G146" s="2" t="s">
        <v>417</v>
      </c>
      <c r="H146" s="2" t="s">
        <v>418</v>
      </c>
      <c r="I146" s="1">
        <v>1</v>
      </c>
      <c r="J146" s="12">
        <v>0</v>
      </c>
      <c r="K146" s="13">
        <v>0</v>
      </c>
      <c r="L146" s="12">
        <v>0</v>
      </c>
      <c r="M146" s="1">
        <v>0</v>
      </c>
      <c r="N146" s="13">
        <v>0</v>
      </c>
      <c r="O146" s="1">
        <v>0</v>
      </c>
      <c r="P146" s="1" t="s">
        <v>24</v>
      </c>
      <c r="Q146" s="1" t="s">
        <v>419</v>
      </c>
      <c r="R146" s="1" t="s">
        <v>22</v>
      </c>
      <c r="S146" s="1" t="s">
        <v>420</v>
      </c>
      <c r="T146" s="1" t="s">
        <v>421</v>
      </c>
      <c r="U146" s="1" t="s">
        <v>422</v>
      </c>
      <c r="V146" s="1" t="s">
        <v>120</v>
      </c>
      <c r="W146" s="1">
        <v>4</v>
      </c>
    </row>
    <row r="147" spans="1:23" ht="16" x14ac:dyDescent="0.2">
      <c r="A147" s="1" t="s">
        <v>458</v>
      </c>
      <c r="B147" s="1" t="s">
        <v>459</v>
      </c>
      <c r="C147" s="1" t="s">
        <v>28</v>
      </c>
      <c r="D147" s="1">
        <v>1</v>
      </c>
      <c r="E147" s="1">
        <v>5</v>
      </c>
      <c r="F147" s="1">
        <v>26413017</v>
      </c>
      <c r="G147" s="2" t="s">
        <v>460</v>
      </c>
      <c r="H147" s="2" t="s">
        <v>461</v>
      </c>
      <c r="I147" s="1">
        <v>0</v>
      </c>
      <c r="J147" s="12">
        <v>1</v>
      </c>
      <c r="K147" s="13">
        <v>0</v>
      </c>
      <c r="L147" s="12">
        <v>0</v>
      </c>
      <c r="M147" s="1">
        <v>0</v>
      </c>
      <c r="N147" s="13">
        <v>0</v>
      </c>
      <c r="O147" s="1">
        <v>0</v>
      </c>
      <c r="P147" s="1" t="s">
        <v>22</v>
      </c>
      <c r="Q147" s="1" t="s">
        <v>462</v>
      </c>
      <c r="R147" s="1" t="s">
        <v>99</v>
      </c>
      <c r="S147" s="1" t="s">
        <v>463</v>
      </c>
      <c r="T147" s="1" t="s">
        <v>464</v>
      </c>
      <c r="U147" s="1" t="s">
        <v>465</v>
      </c>
      <c r="V147" s="1" t="s">
        <v>38</v>
      </c>
      <c r="W147" s="1">
        <v>4</v>
      </c>
    </row>
    <row r="148" spans="1:23" ht="16" x14ac:dyDescent="0.2">
      <c r="A148" s="1" t="s">
        <v>466</v>
      </c>
      <c r="B148" s="1" t="s">
        <v>467</v>
      </c>
      <c r="C148" s="1" t="s">
        <v>28</v>
      </c>
      <c r="D148" s="1">
        <v>1</v>
      </c>
      <c r="E148" s="1">
        <v>5</v>
      </c>
      <c r="F148" s="1">
        <v>34327607</v>
      </c>
      <c r="G148" s="2" t="s">
        <v>468</v>
      </c>
      <c r="H148" s="2" t="s">
        <v>469</v>
      </c>
      <c r="I148" s="1">
        <v>0</v>
      </c>
      <c r="J148" s="12">
        <v>1</v>
      </c>
      <c r="K148" s="13">
        <v>0</v>
      </c>
      <c r="L148" s="12">
        <v>0</v>
      </c>
      <c r="M148" s="1">
        <v>0</v>
      </c>
      <c r="N148" s="13">
        <v>0</v>
      </c>
      <c r="O148" s="1">
        <v>0</v>
      </c>
      <c r="P148" s="1" t="s">
        <v>56</v>
      </c>
      <c r="Q148" s="1" t="s">
        <v>470</v>
      </c>
      <c r="R148" s="1" t="s">
        <v>99</v>
      </c>
      <c r="S148" s="1" t="s">
        <v>35</v>
      </c>
      <c r="T148" s="1" t="s">
        <v>320</v>
      </c>
      <c r="U148" s="1" t="s">
        <v>471</v>
      </c>
      <c r="V148" s="1" t="s">
        <v>60</v>
      </c>
      <c r="W148" s="1">
        <v>4</v>
      </c>
    </row>
    <row r="149" spans="1:23" ht="16" x14ac:dyDescent="0.2">
      <c r="A149" s="1" t="s">
        <v>472</v>
      </c>
      <c r="B149" s="1" t="s">
        <v>473</v>
      </c>
      <c r="C149" s="1" t="s">
        <v>28</v>
      </c>
      <c r="D149" s="1">
        <v>1</v>
      </c>
      <c r="E149" s="1">
        <v>5</v>
      </c>
      <c r="F149" s="1">
        <v>34903748</v>
      </c>
      <c r="G149" s="2" t="s">
        <v>474</v>
      </c>
      <c r="H149" s="2" t="s">
        <v>475</v>
      </c>
      <c r="I149" s="1">
        <v>0</v>
      </c>
      <c r="J149" s="12">
        <v>0</v>
      </c>
      <c r="K149" s="13">
        <v>1</v>
      </c>
      <c r="L149" s="12">
        <v>0</v>
      </c>
      <c r="M149" s="1">
        <v>0</v>
      </c>
      <c r="N149" s="13">
        <v>0</v>
      </c>
      <c r="O149" s="1">
        <v>0</v>
      </c>
      <c r="P149" s="1" t="s">
        <v>99</v>
      </c>
      <c r="Q149" s="1" t="s">
        <v>476</v>
      </c>
      <c r="R149" s="1" t="s">
        <v>56</v>
      </c>
      <c r="S149" s="1" t="s">
        <v>262</v>
      </c>
      <c r="T149" s="1" t="s">
        <v>102</v>
      </c>
      <c r="U149" s="1" t="s">
        <v>477</v>
      </c>
      <c r="V149" s="1" t="s">
        <v>245</v>
      </c>
      <c r="W149" s="1">
        <v>4</v>
      </c>
    </row>
    <row r="150" spans="1:23" ht="16" x14ac:dyDescent="0.2">
      <c r="A150" s="1" t="s">
        <v>492</v>
      </c>
      <c r="B150" s="1" t="s">
        <v>493</v>
      </c>
      <c r="C150" s="1" t="s">
        <v>28</v>
      </c>
      <c r="D150" s="1">
        <v>1</v>
      </c>
      <c r="E150" s="1">
        <v>5</v>
      </c>
      <c r="F150" s="1">
        <v>124315069</v>
      </c>
      <c r="G150" s="2" t="s">
        <v>494</v>
      </c>
      <c r="H150" s="2" t="s">
        <v>495</v>
      </c>
      <c r="I150" s="1">
        <v>1</v>
      </c>
      <c r="J150" s="12">
        <v>0</v>
      </c>
      <c r="K150" s="13">
        <v>0</v>
      </c>
      <c r="L150" s="12">
        <v>0</v>
      </c>
      <c r="M150" s="1">
        <v>0</v>
      </c>
      <c r="N150" s="13">
        <v>0</v>
      </c>
      <c r="O150" s="1">
        <v>0</v>
      </c>
      <c r="P150" s="1" t="s">
        <v>56</v>
      </c>
      <c r="Q150" s="1" t="s">
        <v>496</v>
      </c>
      <c r="R150" s="1" t="s">
        <v>99</v>
      </c>
      <c r="S150" s="1" t="s">
        <v>497</v>
      </c>
      <c r="T150" s="1" t="s">
        <v>498</v>
      </c>
      <c r="U150" s="1" t="s">
        <v>499</v>
      </c>
      <c r="V150" s="1" t="s">
        <v>120</v>
      </c>
      <c r="W150" s="1">
        <v>4</v>
      </c>
    </row>
    <row r="151" spans="1:23" ht="16" x14ac:dyDescent="0.2">
      <c r="A151" s="1" t="s">
        <v>508</v>
      </c>
      <c r="B151" s="1" t="s">
        <v>509</v>
      </c>
      <c r="C151" s="1" t="s">
        <v>28</v>
      </c>
      <c r="D151" s="1">
        <v>1</v>
      </c>
      <c r="E151" s="1">
        <v>6</v>
      </c>
      <c r="F151" s="1">
        <v>34834274</v>
      </c>
      <c r="G151" s="2" t="s">
        <v>510</v>
      </c>
      <c r="H151" s="2" t="s">
        <v>511</v>
      </c>
      <c r="I151" s="1">
        <v>0</v>
      </c>
      <c r="J151" s="12">
        <v>0</v>
      </c>
      <c r="K151" s="13">
        <v>0</v>
      </c>
      <c r="L151" s="12">
        <v>1</v>
      </c>
      <c r="M151" s="1">
        <v>0</v>
      </c>
      <c r="N151" s="13">
        <v>0</v>
      </c>
      <c r="O151" s="1">
        <v>0</v>
      </c>
      <c r="P151" s="1" t="s">
        <v>56</v>
      </c>
      <c r="Q151" s="1" t="s">
        <v>512</v>
      </c>
      <c r="R151" s="1" t="s">
        <v>24</v>
      </c>
      <c r="S151" s="1" t="s">
        <v>513</v>
      </c>
      <c r="T151" s="1" t="s">
        <v>514</v>
      </c>
      <c r="U151" s="1" t="s">
        <v>515</v>
      </c>
      <c r="V151" s="1" t="s">
        <v>516</v>
      </c>
      <c r="W151" s="1">
        <v>4</v>
      </c>
    </row>
    <row r="152" spans="1:23" ht="16" x14ac:dyDescent="0.2">
      <c r="A152" s="1" t="s">
        <v>559</v>
      </c>
      <c r="B152" s="1" t="s">
        <v>560</v>
      </c>
      <c r="C152" s="1" t="s">
        <v>28</v>
      </c>
      <c r="D152" s="1">
        <v>1</v>
      </c>
      <c r="E152" s="1">
        <v>7</v>
      </c>
      <c r="F152" s="1">
        <v>4658857</v>
      </c>
      <c r="G152" s="2" t="s">
        <v>561</v>
      </c>
      <c r="H152" s="2" t="s">
        <v>562</v>
      </c>
      <c r="I152" s="1">
        <v>0</v>
      </c>
      <c r="J152" s="12">
        <v>0</v>
      </c>
      <c r="K152" s="13">
        <v>1</v>
      </c>
      <c r="L152" s="12">
        <v>0</v>
      </c>
      <c r="M152" s="1">
        <v>0</v>
      </c>
      <c r="N152" s="13">
        <v>0</v>
      </c>
      <c r="O152" s="1">
        <v>0</v>
      </c>
      <c r="P152" s="1" t="s">
        <v>22</v>
      </c>
      <c r="Q152" s="1" t="s">
        <v>563</v>
      </c>
      <c r="R152" s="1" t="s">
        <v>56</v>
      </c>
      <c r="S152" s="1" t="s">
        <v>564</v>
      </c>
      <c r="T152" s="1" t="s">
        <v>181</v>
      </c>
      <c r="U152" s="1" t="s">
        <v>27</v>
      </c>
      <c r="V152" s="1" t="s">
        <v>516</v>
      </c>
      <c r="W152" s="1">
        <v>4</v>
      </c>
    </row>
    <row r="153" spans="1:23" ht="16" x14ac:dyDescent="0.2">
      <c r="A153" s="1" t="s">
        <v>572</v>
      </c>
      <c r="B153" s="1" t="s">
        <v>573</v>
      </c>
      <c r="C153" s="1" t="s">
        <v>28</v>
      </c>
      <c r="D153" s="1">
        <v>1</v>
      </c>
      <c r="E153" s="1">
        <v>7</v>
      </c>
      <c r="F153" s="1">
        <v>28154560</v>
      </c>
      <c r="G153" s="2" t="s">
        <v>574</v>
      </c>
      <c r="H153" s="2" t="s">
        <v>575</v>
      </c>
      <c r="I153" s="1">
        <v>0</v>
      </c>
      <c r="J153" s="12">
        <v>0</v>
      </c>
      <c r="K153" s="13">
        <v>0</v>
      </c>
      <c r="L153" s="12">
        <v>0</v>
      </c>
      <c r="M153" s="1">
        <v>1</v>
      </c>
      <c r="N153" s="13">
        <v>0</v>
      </c>
      <c r="O153" s="1">
        <v>0</v>
      </c>
      <c r="P153" s="1" t="s">
        <v>22</v>
      </c>
      <c r="Q153" s="1" t="s">
        <v>576</v>
      </c>
      <c r="R153" s="1" t="s">
        <v>24</v>
      </c>
      <c r="S153" s="1" t="s">
        <v>577</v>
      </c>
      <c r="T153" s="1" t="s">
        <v>578</v>
      </c>
      <c r="U153" s="1" t="s">
        <v>579</v>
      </c>
      <c r="V153" s="1" t="s">
        <v>580</v>
      </c>
      <c r="W153" s="1">
        <v>4</v>
      </c>
    </row>
    <row r="154" spans="1:23" ht="16" x14ac:dyDescent="0.2">
      <c r="A154" s="1" t="s">
        <v>596</v>
      </c>
      <c r="B154" s="1" t="s">
        <v>597</v>
      </c>
      <c r="C154" s="1" t="s">
        <v>28</v>
      </c>
      <c r="D154" s="1">
        <v>1</v>
      </c>
      <c r="E154" s="1">
        <v>7</v>
      </c>
      <c r="F154" s="1">
        <v>36386641</v>
      </c>
      <c r="G154" s="2" t="s">
        <v>598</v>
      </c>
      <c r="H154" s="2" t="s">
        <v>599</v>
      </c>
      <c r="I154" s="1">
        <v>0</v>
      </c>
      <c r="J154" s="12">
        <v>0</v>
      </c>
      <c r="K154" s="13">
        <v>0</v>
      </c>
      <c r="L154" s="12">
        <v>0</v>
      </c>
      <c r="M154" s="1">
        <v>0</v>
      </c>
      <c r="N154" s="13">
        <v>0</v>
      </c>
      <c r="O154" s="1">
        <v>1</v>
      </c>
      <c r="P154" s="1" t="s">
        <v>56</v>
      </c>
      <c r="Q154" s="1" t="s">
        <v>600</v>
      </c>
      <c r="R154" s="1" t="s">
        <v>99</v>
      </c>
      <c r="S154" s="1" t="s">
        <v>601</v>
      </c>
      <c r="T154" s="1" t="s">
        <v>602</v>
      </c>
      <c r="U154" s="1" t="s">
        <v>603</v>
      </c>
      <c r="V154" s="1" t="s">
        <v>60</v>
      </c>
      <c r="W154" s="1">
        <v>4</v>
      </c>
    </row>
    <row r="155" spans="1:23" ht="16" x14ac:dyDescent="0.2">
      <c r="A155" s="1" t="s">
        <v>604</v>
      </c>
      <c r="B155" s="1" t="s">
        <v>605</v>
      </c>
      <c r="C155" s="1" t="s">
        <v>28</v>
      </c>
      <c r="D155" s="1">
        <v>1</v>
      </c>
      <c r="E155" s="1">
        <v>7</v>
      </c>
      <c r="F155" s="1">
        <v>39305026</v>
      </c>
      <c r="G155" s="2" t="s">
        <v>606</v>
      </c>
      <c r="H155" s="2" t="s">
        <v>607</v>
      </c>
      <c r="I155" s="1">
        <v>0</v>
      </c>
      <c r="J155" s="12">
        <v>1</v>
      </c>
      <c r="K155" s="13">
        <v>0</v>
      </c>
      <c r="L155" s="12">
        <v>0</v>
      </c>
      <c r="M155" s="1">
        <v>0</v>
      </c>
      <c r="N155" s="13">
        <v>0</v>
      </c>
      <c r="O155" s="1">
        <v>0</v>
      </c>
      <c r="P155" s="1" t="s">
        <v>56</v>
      </c>
      <c r="Q155" s="1" t="s">
        <v>608</v>
      </c>
      <c r="R155" s="1" t="s">
        <v>24</v>
      </c>
      <c r="S155" s="1" t="s">
        <v>609</v>
      </c>
      <c r="T155" s="1" t="s">
        <v>610</v>
      </c>
      <c r="U155" s="1" t="s">
        <v>611</v>
      </c>
      <c r="V155" s="1" t="s">
        <v>38</v>
      </c>
      <c r="W155" s="1">
        <v>4</v>
      </c>
    </row>
    <row r="156" spans="1:23" ht="16" x14ac:dyDescent="0.2">
      <c r="A156" s="1" t="s">
        <v>648</v>
      </c>
      <c r="B156" s="1" t="s">
        <v>649</v>
      </c>
      <c r="C156" s="1" t="s">
        <v>28</v>
      </c>
      <c r="D156" s="1">
        <v>1</v>
      </c>
      <c r="E156" s="1">
        <v>7</v>
      </c>
      <c r="F156" s="1">
        <v>133971111</v>
      </c>
      <c r="G156" s="2" t="s">
        <v>650</v>
      </c>
      <c r="H156" s="2" t="s">
        <v>651</v>
      </c>
      <c r="I156" s="1">
        <v>0</v>
      </c>
      <c r="J156" s="12">
        <v>0</v>
      </c>
      <c r="K156" s="13">
        <v>0</v>
      </c>
      <c r="L156" s="12">
        <v>0</v>
      </c>
      <c r="M156" s="1">
        <v>0</v>
      </c>
      <c r="N156" s="13">
        <v>0</v>
      </c>
      <c r="O156" s="1">
        <v>1</v>
      </c>
      <c r="P156" s="1" t="s">
        <v>56</v>
      </c>
      <c r="Q156" s="1" t="s">
        <v>652</v>
      </c>
      <c r="R156" s="1" t="s">
        <v>24</v>
      </c>
      <c r="S156" s="1" t="s">
        <v>601</v>
      </c>
      <c r="T156" s="1" t="s">
        <v>653</v>
      </c>
      <c r="U156" s="1" t="s">
        <v>654</v>
      </c>
      <c r="V156" s="1" t="s">
        <v>198</v>
      </c>
      <c r="W156" s="1">
        <v>4</v>
      </c>
    </row>
    <row r="157" spans="1:23" ht="16" x14ac:dyDescent="0.2">
      <c r="A157" s="1" t="s">
        <v>667</v>
      </c>
      <c r="B157" s="1" t="s">
        <v>668</v>
      </c>
      <c r="C157" s="1" t="s">
        <v>28</v>
      </c>
      <c r="D157" s="1">
        <v>1</v>
      </c>
      <c r="E157" s="1">
        <v>8</v>
      </c>
      <c r="F157" s="1">
        <v>72861075</v>
      </c>
      <c r="G157" s="2" t="s">
        <v>669</v>
      </c>
      <c r="H157" s="2" t="s">
        <v>670</v>
      </c>
      <c r="I157" s="1">
        <v>0</v>
      </c>
      <c r="J157" s="12">
        <v>0</v>
      </c>
      <c r="K157" s="13">
        <v>0</v>
      </c>
      <c r="L157" s="12">
        <v>0</v>
      </c>
      <c r="M157" s="1">
        <v>0</v>
      </c>
      <c r="N157" s="13">
        <v>0</v>
      </c>
      <c r="O157" s="1">
        <v>1</v>
      </c>
      <c r="P157" s="1" t="s">
        <v>56</v>
      </c>
      <c r="Q157" s="1" t="s">
        <v>671</v>
      </c>
      <c r="R157" s="1" t="s">
        <v>99</v>
      </c>
      <c r="S157" s="1" t="s">
        <v>601</v>
      </c>
      <c r="T157" s="1" t="s">
        <v>602</v>
      </c>
      <c r="U157" s="1" t="s">
        <v>672</v>
      </c>
      <c r="V157" s="1" t="s">
        <v>673</v>
      </c>
      <c r="W157" s="1">
        <v>4</v>
      </c>
    </row>
    <row r="158" spans="1:23" ht="16" x14ac:dyDescent="0.2">
      <c r="A158" s="1" t="s">
        <v>674</v>
      </c>
      <c r="B158" s="1" t="s">
        <v>675</v>
      </c>
      <c r="C158" s="1" t="s">
        <v>28</v>
      </c>
      <c r="D158" s="1">
        <v>1</v>
      </c>
      <c r="E158" s="1">
        <v>8</v>
      </c>
      <c r="F158" s="1">
        <v>86186299</v>
      </c>
      <c r="G158" s="2" t="s">
        <v>676</v>
      </c>
      <c r="H158" s="2" t="s">
        <v>677</v>
      </c>
      <c r="I158" s="1">
        <v>0</v>
      </c>
      <c r="J158" s="12">
        <v>0</v>
      </c>
      <c r="K158" s="13">
        <v>1</v>
      </c>
      <c r="L158" s="12">
        <v>0</v>
      </c>
      <c r="M158" s="1">
        <v>0</v>
      </c>
      <c r="N158" s="13">
        <v>0</v>
      </c>
      <c r="O158" s="1">
        <v>0</v>
      </c>
      <c r="P158" s="1" t="s">
        <v>56</v>
      </c>
      <c r="Q158" s="1" t="s">
        <v>678</v>
      </c>
      <c r="R158" s="1" t="s">
        <v>24</v>
      </c>
      <c r="S158" s="1" t="s">
        <v>262</v>
      </c>
      <c r="T158" s="1" t="s">
        <v>679</v>
      </c>
      <c r="U158" s="1" t="s">
        <v>680</v>
      </c>
      <c r="V158" s="1" t="s">
        <v>60</v>
      </c>
      <c r="W158" s="1">
        <v>4</v>
      </c>
    </row>
    <row r="159" spans="1:23" ht="16" x14ac:dyDescent="0.2">
      <c r="A159" s="1" t="s">
        <v>688</v>
      </c>
      <c r="B159" s="1" t="s">
        <v>689</v>
      </c>
      <c r="C159" s="1" t="s">
        <v>78</v>
      </c>
      <c r="D159" s="1">
        <v>1</v>
      </c>
      <c r="E159" s="1">
        <v>9</v>
      </c>
      <c r="F159" s="1">
        <v>8649507</v>
      </c>
      <c r="G159" s="2" t="s">
        <v>690</v>
      </c>
      <c r="H159" s="2" t="s">
        <v>691</v>
      </c>
      <c r="I159" s="1">
        <v>0</v>
      </c>
      <c r="J159" s="12">
        <v>1</v>
      </c>
      <c r="K159" s="13">
        <v>0</v>
      </c>
      <c r="L159" s="12">
        <v>0</v>
      </c>
      <c r="M159" s="1">
        <v>0</v>
      </c>
      <c r="N159" s="13">
        <v>0</v>
      </c>
      <c r="O159" s="1">
        <v>0</v>
      </c>
      <c r="P159" s="1" t="s">
        <v>22</v>
      </c>
      <c r="Q159" s="1" t="s">
        <v>692</v>
      </c>
      <c r="R159" s="1" t="s">
        <v>74</v>
      </c>
      <c r="S159" s="1" t="s">
        <v>693</v>
      </c>
      <c r="T159" s="1" t="s">
        <v>694</v>
      </c>
      <c r="U159" s="1" t="s">
        <v>695</v>
      </c>
      <c r="V159" s="1" t="s">
        <v>198</v>
      </c>
      <c r="W159" s="1">
        <v>4</v>
      </c>
    </row>
    <row r="160" spans="1:23" ht="16" x14ac:dyDescent="0.2">
      <c r="A160" s="1" t="s">
        <v>741</v>
      </c>
      <c r="B160" s="1" t="s">
        <v>742</v>
      </c>
      <c r="C160" s="1" t="s">
        <v>28</v>
      </c>
      <c r="D160" s="1">
        <v>1</v>
      </c>
      <c r="E160" s="1">
        <v>9</v>
      </c>
      <c r="F160" s="1">
        <v>44314889</v>
      </c>
      <c r="G160" s="2" t="s">
        <v>743</v>
      </c>
      <c r="H160" s="2" t="s">
        <v>744</v>
      </c>
      <c r="I160" s="1">
        <v>0</v>
      </c>
      <c r="J160" s="12">
        <v>0</v>
      </c>
      <c r="K160" s="13">
        <v>0</v>
      </c>
      <c r="L160" s="12">
        <v>0</v>
      </c>
      <c r="M160" s="1">
        <v>0</v>
      </c>
      <c r="N160" s="13">
        <v>1</v>
      </c>
      <c r="O160" s="1">
        <v>0</v>
      </c>
      <c r="P160" s="1" t="s">
        <v>22</v>
      </c>
      <c r="Q160" s="1" t="s">
        <v>745</v>
      </c>
      <c r="R160" s="1" t="s">
        <v>99</v>
      </c>
      <c r="S160" s="1" t="s">
        <v>746</v>
      </c>
      <c r="T160" s="1" t="s">
        <v>747</v>
      </c>
      <c r="U160" s="1" t="s">
        <v>748</v>
      </c>
      <c r="V160" s="1" t="s">
        <v>29</v>
      </c>
      <c r="W160" s="1">
        <v>4</v>
      </c>
    </row>
    <row r="161" spans="1:23" ht="32" x14ac:dyDescent="0.2">
      <c r="A161" s="1" t="s">
        <v>770</v>
      </c>
      <c r="B161" s="1" t="s">
        <v>771</v>
      </c>
      <c r="C161" s="1" t="s">
        <v>282</v>
      </c>
      <c r="D161" s="1">
        <v>1</v>
      </c>
      <c r="E161" s="1">
        <v>9</v>
      </c>
      <c r="F161" s="1">
        <v>46020140</v>
      </c>
      <c r="G161" s="2" t="s">
        <v>772</v>
      </c>
      <c r="H161" s="2" t="s">
        <v>773</v>
      </c>
      <c r="I161" s="1">
        <v>0</v>
      </c>
      <c r="J161" s="12">
        <v>0</v>
      </c>
      <c r="K161" s="13">
        <v>0</v>
      </c>
      <c r="L161" s="12">
        <v>0</v>
      </c>
      <c r="M161" s="1">
        <v>1</v>
      </c>
      <c r="N161" s="13">
        <v>0</v>
      </c>
      <c r="O161" s="1">
        <v>0</v>
      </c>
      <c r="P161" s="1" t="s">
        <v>45</v>
      </c>
      <c r="Q161" s="1" t="s">
        <v>774</v>
      </c>
      <c r="R161" s="1" t="s">
        <v>43</v>
      </c>
      <c r="S161" s="1" t="s">
        <v>577</v>
      </c>
      <c r="T161" s="1" t="s">
        <v>775</v>
      </c>
      <c r="U161" s="1" t="s">
        <v>776</v>
      </c>
      <c r="V161" s="1" t="s">
        <v>558</v>
      </c>
      <c r="W161" s="1">
        <v>4</v>
      </c>
    </row>
    <row r="162" spans="1:23" ht="16" x14ac:dyDescent="0.2">
      <c r="A162" s="1" t="s">
        <v>843</v>
      </c>
      <c r="B162" s="1" t="s">
        <v>844</v>
      </c>
      <c r="C162" s="1" t="s">
        <v>28</v>
      </c>
      <c r="D162" s="1">
        <v>1</v>
      </c>
      <c r="E162" s="1">
        <v>9</v>
      </c>
      <c r="F162" s="1">
        <v>107654497</v>
      </c>
      <c r="G162" s="2" t="s">
        <v>845</v>
      </c>
      <c r="H162" s="2" t="s">
        <v>846</v>
      </c>
      <c r="I162" s="1">
        <v>1</v>
      </c>
      <c r="J162" s="12">
        <v>0</v>
      </c>
      <c r="K162" s="13">
        <v>0</v>
      </c>
      <c r="L162" s="12">
        <v>0</v>
      </c>
      <c r="M162" s="1">
        <v>0</v>
      </c>
      <c r="N162" s="13">
        <v>0</v>
      </c>
      <c r="O162" s="1">
        <v>0</v>
      </c>
      <c r="P162" s="1" t="s">
        <v>56</v>
      </c>
      <c r="Q162" s="1" t="s">
        <v>847</v>
      </c>
      <c r="R162" s="1" t="s">
        <v>24</v>
      </c>
      <c r="S162" s="1" t="s">
        <v>848</v>
      </c>
      <c r="T162" s="1" t="s">
        <v>849</v>
      </c>
      <c r="U162" s="1" t="s">
        <v>111</v>
      </c>
      <c r="V162" s="1" t="s">
        <v>850</v>
      </c>
      <c r="W162" s="1">
        <v>4</v>
      </c>
    </row>
    <row r="163" spans="1:23" ht="16" x14ac:dyDescent="0.2">
      <c r="A163" s="1" t="s">
        <v>886</v>
      </c>
      <c r="B163" s="1" t="s">
        <v>887</v>
      </c>
      <c r="C163" s="1" t="s">
        <v>166</v>
      </c>
      <c r="D163" s="1">
        <v>1</v>
      </c>
      <c r="E163" s="1">
        <v>10</v>
      </c>
      <c r="F163" s="1">
        <v>28916928</v>
      </c>
      <c r="G163" s="2" t="s">
        <v>888</v>
      </c>
      <c r="H163" s="2" t="s">
        <v>889</v>
      </c>
      <c r="I163" s="1">
        <v>1</v>
      </c>
      <c r="J163" s="12">
        <v>0</v>
      </c>
      <c r="K163" s="13">
        <v>0</v>
      </c>
      <c r="L163" s="12">
        <v>0</v>
      </c>
      <c r="M163" s="1">
        <v>0</v>
      </c>
      <c r="N163" s="13">
        <v>0</v>
      </c>
      <c r="O163" s="1">
        <v>0</v>
      </c>
      <c r="P163" s="1" t="s">
        <v>22</v>
      </c>
      <c r="Q163" s="1" t="s">
        <v>890</v>
      </c>
      <c r="R163" s="1" t="s">
        <v>24</v>
      </c>
      <c r="S163" s="1" t="s">
        <v>497</v>
      </c>
      <c r="T163" s="1" t="s">
        <v>551</v>
      </c>
      <c r="U163" s="1" t="s">
        <v>891</v>
      </c>
      <c r="V163" s="1" t="s">
        <v>198</v>
      </c>
      <c r="W163" s="1">
        <v>4</v>
      </c>
    </row>
    <row r="164" spans="1:23" ht="16" x14ac:dyDescent="0.2">
      <c r="A164" s="1" t="s">
        <v>919</v>
      </c>
      <c r="B164" s="1" t="s">
        <v>920</v>
      </c>
      <c r="C164" s="1" t="s">
        <v>28</v>
      </c>
      <c r="D164" s="1">
        <v>1</v>
      </c>
      <c r="E164" s="1">
        <v>10</v>
      </c>
      <c r="F164" s="1">
        <v>126723485</v>
      </c>
      <c r="G164" s="2" t="s">
        <v>921</v>
      </c>
      <c r="H164" s="2" t="s">
        <v>922</v>
      </c>
      <c r="I164" s="1">
        <v>0</v>
      </c>
      <c r="J164" s="12">
        <v>0</v>
      </c>
      <c r="K164" s="13">
        <v>0</v>
      </c>
      <c r="L164" s="12">
        <v>1</v>
      </c>
      <c r="M164" s="1">
        <v>0</v>
      </c>
      <c r="N164" s="13">
        <v>0</v>
      </c>
      <c r="O164" s="1">
        <v>0</v>
      </c>
      <c r="P164" s="1" t="s">
        <v>24</v>
      </c>
      <c r="Q164" s="1" t="s">
        <v>923</v>
      </c>
      <c r="R164" s="1" t="s">
        <v>56</v>
      </c>
      <c r="S164" s="1" t="s">
        <v>924</v>
      </c>
      <c r="T164" s="1" t="s">
        <v>925</v>
      </c>
      <c r="U164" s="1" t="s">
        <v>926</v>
      </c>
      <c r="V164" s="1" t="s">
        <v>198</v>
      </c>
      <c r="W164" s="1">
        <v>4</v>
      </c>
    </row>
    <row r="165" spans="1:23" ht="16" x14ac:dyDescent="0.2">
      <c r="A165" s="1" t="s">
        <v>927</v>
      </c>
      <c r="B165" s="1" t="s">
        <v>928</v>
      </c>
      <c r="C165" s="1" t="s">
        <v>28</v>
      </c>
      <c r="D165" s="1">
        <v>1</v>
      </c>
      <c r="E165" s="1">
        <v>10</v>
      </c>
      <c r="F165" s="1">
        <v>128350978</v>
      </c>
      <c r="G165" s="2" t="s">
        <v>929</v>
      </c>
      <c r="H165" s="2" t="s">
        <v>930</v>
      </c>
      <c r="I165" s="1">
        <v>0</v>
      </c>
      <c r="J165" s="12">
        <v>0</v>
      </c>
      <c r="K165" s="13">
        <v>0</v>
      </c>
      <c r="L165" s="12">
        <v>0</v>
      </c>
      <c r="M165" s="1">
        <v>0</v>
      </c>
      <c r="N165" s="13">
        <v>0</v>
      </c>
      <c r="O165" s="1">
        <v>1</v>
      </c>
      <c r="P165" s="1" t="s">
        <v>22</v>
      </c>
      <c r="Q165" s="1" t="s">
        <v>931</v>
      </c>
      <c r="R165" s="1" t="s">
        <v>24</v>
      </c>
      <c r="S165" s="1" t="s">
        <v>932</v>
      </c>
      <c r="T165" s="1" t="s">
        <v>26</v>
      </c>
      <c r="U165" s="1" t="s">
        <v>933</v>
      </c>
      <c r="V165" s="1" t="s">
        <v>307</v>
      </c>
      <c r="W165" s="1">
        <v>4</v>
      </c>
    </row>
    <row r="166" spans="1:23" ht="16" x14ac:dyDescent="0.2">
      <c r="A166" s="1" t="s">
        <v>941</v>
      </c>
      <c r="B166" s="1" t="s">
        <v>942</v>
      </c>
      <c r="C166" s="1" t="s">
        <v>28</v>
      </c>
      <c r="D166" s="1">
        <v>1</v>
      </c>
      <c r="E166" s="1">
        <v>11</v>
      </c>
      <c r="F166" s="1">
        <v>3576749</v>
      </c>
      <c r="G166" s="2" t="s">
        <v>943</v>
      </c>
      <c r="H166" s="2" t="s">
        <v>944</v>
      </c>
      <c r="I166" s="1">
        <v>0</v>
      </c>
      <c r="J166" s="12">
        <v>0</v>
      </c>
      <c r="K166" s="13">
        <v>0</v>
      </c>
      <c r="L166" s="12">
        <v>0</v>
      </c>
      <c r="M166" s="1">
        <v>0</v>
      </c>
      <c r="N166" s="13">
        <v>0</v>
      </c>
      <c r="O166" s="1">
        <v>1</v>
      </c>
      <c r="P166" s="1" t="s">
        <v>56</v>
      </c>
      <c r="Q166" s="1" t="s">
        <v>945</v>
      </c>
      <c r="R166" s="1" t="s">
        <v>24</v>
      </c>
      <c r="S166" s="1" t="s">
        <v>946</v>
      </c>
      <c r="T166" s="1" t="s">
        <v>653</v>
      </c>
      <c r="U166" s="1" t="s">
        <v>947</v>
      </c>
      <c r="V166" s="1" t="s">
        <v>112</v>
      </c>
      <c r="W166" s="1">
        <v>4</v>
      </c>
    </row>
    <row r="167" spans="1:23" ht="16" x14ac:dyDescent="0.2">
      <c r="A167" s="1" t="s">
        <v>995</v>
      </c>
      <c r="B167" s="1" t="s">
        <v>996</v>
      </c>
      <c r="C167" s="1" t="s">
        <v>28</v>
      </c>
      <c r="D167" s="1">
        <v>1</v>
      </c>
      <c r="E167" s="1">
        <v>11</v>
      </c>
      <c r="F167" s="1">
        <v>102747067</v>
      </c>
      <c r="G167" s="2" t="s">
        <v>997</v>
      </c>
      <c r="H167" s="2" t="s">
        <v>998</v>
      </c>
      <c r="I167" s="1">
        <v>0</v>
      </c>
      <c r="J167" s="12">
        <v>0</v>
      </c>
      <c r="K167" s="13">
        <v>1</v>
      </c>
      <c r="L167" s="12">
        <v>0</v>
      </c>
      <c r="M167" s="1">
        <v>0</v>
      </c>
      <c r="N167" s="13">
        <v>0</v>
      </c>
      <c r="O167" s="1">
        <v>0</v>
      </c>
      <c r="P167" s="1" t="s">
        <v>24</v>
      </c>
      <c r="Q167" s="1" t="s">
        <v>999</v>
      </c>
      <c r="R167" s="1" t="s">
        <v>22</v>
      </c>
      <c r="S167" s="1" t="s">
        <v>564</v>
      </c>
      <c r="T167" s="1" t="s">
        <v>93</v>
      </c>
      <c r="U167" s="1" t="s">
        <v>1000</v>
      </c>
      <c r="V167" s="1" t="s">
        <v>120</v>
      </c>
      <c r="W167" s="1">
        <v>4</v>
      </c>
    </row>
    <row r="168" spans="1:23" ht="16" x14ac:dyDescent="0.2">
      <c r="A168" s="1" t="s">
        <v>1014</v>
      </c>
      <c r="B168" s="1" t="s">
        <v>1015</v>
      </c>
      <c r="C168" s="1" t="s">
        <v>28</v>
      </c>
      <c r="D168" s="1">
        <v>1</v>
      </c>
      <c r="E168" s="1">
        <v>13</v>
      </c>
      <c r="F168" s="1">
        <v>9608228</v>
      </c>
      <c r="G168" s="2" t="s">
        <v>1016</v>
      </c>
      <c r="H168" s="2" t="s">
        <v>1017</v>
      </c>
      <c r="I168" s="1">
        <v>0</v>
      </c>
      <c r="J168" s="12">
        <v>0</v>
      </c>
      <c r="K168" s="13">
        <v>1</v>
      </c>
      <c r="L168" s="12">
        <v>0</v>
      </c>
      <c r="M168" s="1">
        <v>0</v>
      </c>
      <c r="N168" s="13">
        <v>0</v>
      </c>
      <c r="O168" s="1">
        <v>0</v>
      </c>
      <c r="P168" s="1" t="s">
        <v>22</v>
      </c>
      <c r="Q168" s="1" t="s">
        <v>1018</v>
      </c>
      <c r="R168" s="1" t="s">
        <v>99</v>
      </c>
      <c r="S168" s="1" t="s">
        <v>92</v>
      </c>
      <c r="T168" s="1" t="s">
        <v>151</v>
      </c>
      <c r="U168" s="1" t="s">
        <v>1019</v>
      </c>
      <c r="V168" s="1" t="s">
        <v>558</v>
      </c>
      <c r="W168" s="1">
        <v>4</v>
      </c>
    </row>
    <row r="169" spans="1:23" ht="16" x14ac:dyDescent="0.2">
      <c r="A169" s="1" t="s">
        <v>1066</v>
      </c>
      <c r="B169" s="1" t="s">
        <v>1067</v>
      </c>
      <c r="C169" s="1" t="s">
        <v>28</v>
      </c>
      <c r="D169" s="1">
        <v>1</v>
      </c>
      <c r="E169" s="1">
        <v>14</v>
      </c>
      <c r="F169" s="1">
        <v>51396946</v>
      </c>
      <c r="G169" s="2" t="s">
        <v>1068</v>
      </c>
      <c r="H169" s="2" t="s">
        <v>1069</v>
      </c>
      <c r="I169" s="1">
        <v>1</v>
      </c>
      <c r="J169" s="12">
        <v>0</v>
      </c>
      <c r="K169" s="13">
        <v>0</v>
      </c>
      <c r="L169" s="12">
        <v>0</v>
      </c>
      <c r="M169" s="1">
        <v>0</v>
      </c>
      <c r="N169" s="13">
        <v>0</v>
      </c>
      <c r="O169" s="1">
        <v>0</v>
      </c>
      <c r="P169" s="1" t="s">
        <v>22</v>
      </c>
      <c r="Q169" s="1" t="s">
        <v>1070</v>
      </c>
      <c r="R169" s="1" t="s">
        <v>99</v>
      </c>
      <c r="S169" s="1" t="s">
        <v>1071</v>
      </c>
      <c r="T169" s="1" t="s">
        <v>305</v>
      </c>
      <c r="U169" s="1" t="s">
        <v>891</v>
      </c>
      <c r="V169" s="1" t="s">
        <v>60</v>
      </c>
      <c r="W169" s="1">
        <v>4</v>
      </c>
    </row>
    <row r="170" spans="1:23" ht="16" x14ac:dyDescent="0.2">
      <c r="A170" s="1" t="s">
        <v>1111</v>
      </c>
      <c r="B170" s="1" t="s">
        <v>1112</v>
      </c>
      <c r="C170" s="1" t="s">
        <v>28</v>
      </c>
      <c r="D170" s="1">
        <v>1</v>
      </c>
      <c r="E170" s="1">
        <v>15</v>
      </c>
      <c r="F170" s="1">
        <v>30564480</v>
      </c>
      <c r="G170" s="2" t="s">
        <v>1113</v>
      </c>
      <c r="H170" s="2" t="s">
        <v>1114</v>
      </c>
      <c r="I170" s="1">
        <v>0</v>
      </c>
      <c r="J170" s="12">
        <v>0</v>
      </c>
      <c r="K170" s="13">
        <v>0</v>
      </c>
      <c r="L170" s="12">
        <v>0</v>
      </c>
      <c r="M170" s="1">
        <v>0</v>
      </c>
      <c r="N170" s="13">
        <v>0</v>
      </c>
      <c r="O170" s="1">
        <v>1</v>
      </c>
      <c r="P170" s="1" t="s">
        <v>22</v>
      </c>
      <c r="Q170" s="1" t="s">
        <v>1115</v>
      </c>
      <c r="R170" s="1" t="s">
        <v>56</v>
      </c>
      <c r="S170" s="1" t="s">
        <v>601</v>
      </c>
      <c r="T170" s="1" t="s">
        <v>1116</v>
      </c>
      <c r="U170" s="1" t="s">
        <v>1117</v>
      </c>
      <c r="V170" s="1" t="s">
        <v>198</v>
      </c>
      <c r="W170" s="1">
        <v>4</v>
      </c>
    </row>
    <row r="171" spans="1:23" ht="16" x14ac:dyDescent="0.2">
      <c r="A171" s="1" t="s">
        <v>1123</v>
      </c>
      <c r="B171" s="1" t="s">
        <v>1124</v>
      </c>
      <c r="C171" s="1" t="s">
        <v>28</v>
      </c>
      <c r="D171" s="1">
        <v>1</v>
      </c>
      <c r="E171" s="1">
        <v>15</v>
      </c>
      <c r="F171" s="1">
        <v>57654899</v>
      </c>
      <c r="G171" s="2" t="s">
        <v>1125</v>
      </c>
      <c r="H171" s="2" t="s">
        <v>1126</v>
      </c>
      <c r="I171" s="1">
        <v>0</v>
      </c>
      <c r="J171" s="12">
        <v>0</v>
      </c>
      <c r="K171" s="13">
        <v>0</v>
      </c>
      <c r="L171" s="12">
        <v>1</v>
      </c>
      <c r="M171" s="1">
        <v>0</v>
      </c>
      <c r="N171" s="13">
        <v>0</v>
      </c>
      <c r="O171" s="1">
        <v>0</v>
      </c>
      <c r="P171" s="1" t="s">
        <v>22</v>
      </c>
      <c r="Q171" s="1" t="s">
        <v>1127</v>
      </c>
      <c r="R171" s="1" t="s">
        <v>24</v>
      </c>
      <c r="S171" s="1" t="s">
        <v>1128</v>
      </c>
      <c r="T171" s="1" t="s">
        <v>1129</v>
      </c>
      <c r="U171" s="1" t="s">
        <v>1130</v>
      </c>
      <c r="V171" s="1" t="s">
        <v>38</v>
      </c>
      <c r="W171" s="1">
        <v>4</v>
      </c>
    </row>
    <row r="172" spans="1:23" ht="16" x14ac:dyDescent="0.2">
      <c r="A172" s="1" t="s">
        <v>1131</v>
      </c>
      <c r="B172" s="1" t="s">
        <v>1132</v>
      </c>
      <c r="C172" s="1" t="s">
        <v>28</v>
      </c>
      <c r="D172" s="1">
        <v>1</v>
      </c>
      <c r="E172" s="1">
        <v>15</v>
      </c>
      <c r="F172" s="1">
        <v>76543426</v>
      </c>
      <c r="G172" s="2" t="s">
        <v>1133</v>
      </c>
      <c r="H172" s="2" t="s">
        <v>1134</v>
      </c>
      <c r="I172" s="1">
        <v>0</v>
      </c>
      <c r="J172" s="12">
        <v>0</v>
      </c>
      <c r="K172" s="13">
        <v>0</v>
      </c>
      <c r="L172" s="12">
        <v>1</v>
      </c>
      <c r="M172" s="1">
        <v>0</v>
      </c>
      <c r="N172" s="13">
        <v>0</v>
      </c>
      <c r="O172" s="1">
        <v>0</v>
      </c>
      <c r="P172" s="1" t="s">
        <v>56</v>
      </c>
      <c r="Q172" s="1" t="s">
        <v>1135</v>
      </c>
      <c r="R172" s="1" t="s">
        <v>24</v>
      </c>
      <c r="S172" s="1" t="s">
        <v>355</v>
      </c>
      <c r="T172" s="1" t="s">
        <v>514</v>
      </c>
      <c r="U172" s="1" t="s">
        <v>27</v>
      </c>
      <c r="V172" s="1" t="s">
        <v>60</v>
      </c>
      <c r="W172" s="1">
        <v>4</v>
      </c>
    </row>
    <row r="173" spans="1:23" ht="16" x14ac:dyDescent="0.2">
      <c r="A173" s="1" t="s">
        <v>1136</v>
      </c>
      <c r="B173" s="1" t="s">
        <v>1137</v>
      </c>
      <c r="C173" s="1" t="s">
        <v>28</v>
      </c>
      <c r="D173" s="1">
        <v>1</v>
      </c>
      <c r="E173" s="1">
        <v>15</v>
      </c>
      <c r="F173" s="1">
        <v>83710043</v>
      </c>
      <c r="G173" s="2" t="s">
        <v>1138</v>
      </c>
      <c r="H173" s="2" t="s">
        <v>1139</v>
      </c>
      <c r="I173" s="1">
        <v>0</v>
      </c>
      <c r="J173" s="12">
        <v>0</v>
      </c>
      <c r="K173" s="13">
        <v>0</v>
      </c>
      <c r="L173" s="12">
        <v>1</v>
      </c>
      <c r="M173" s="1">
        <v>0</v>
      </c>
      <c r="N173" s="13">
        <v>0</v>
      </c>
      <c r="O173" s="1">
        <v>0</v>
      </c>
      <c r="P173" s="1" t="s">
        <v>99</v>
      </c>
      <c r="Q173" s="1" t="s">
        <v>1140</v>
      </c>
      <c r="R173" s="1" t="s">
        <v>22</v>
      </c>
      <c r="S173" s="1" t="s">
        <v>1141</v>
      </c>
      <c r="T173" s="1" t="s">
        <v>1142</v>
      </c>
      <c r="U173" s="1" t="s">
        <v>1143</v>
      </c>
      <c r="V173" s="1" t="s">
        <v>50</v>
      </c>
      <c r="W173" s="1">
        <v>4</v>
      </c>
    </row>
    <row r="174" spans="1:23" ht="16" x14ac:dyDescent="0.2">
      <c r="A174" s="1" t="s">
        <v>1144</v>
      </c>
      <c r="B174" s="1" t="s">
        <v>1145</v>
      </c>
      <c r="C174" s="1" t="s">
        <v>28</v>
      </c>
      <c r="D174" s="1">
        <v>1</v>
      </c>
      <c r="E174" s="1">
        <v>16</v>
      </c>
      <c r="F174" s="1">
        <v>4942257</v>
      </c>
      <c r="G174" s="2" t="s">
        <v>1146</v>
      </c>
      <c r="H174" s="2" t="s">
        <v>1147</v>
      </c>
      <c r="I174" s="1">
        <v>0</v>
      </c>
      <c r="J174" s="12">
        <v>0</v>
      </c>
      <c r="K174" s="13">
        <v>1</v>
      </c>
      <c r="L174" s="12">
        <v>0</v>
      </c>
      <c r="M174" s="1">
        <v>0</v>
      </c>
      <c r="N174" s="13">
        <v>0</v>
      </c>
      <c r="O174" s="1">
        <v>0</v>
      </c>
      <c r="P174" s="1" t="s">
        <v>22</v>
      </c>
      <c r="Q174" s="1" t="s">
        <v>1148</v>
      </c>
      <c r="R174" s="1" t="s">
        <v>99</v>
      </c>
      <c r="S174" s="1" t="s">
        <v>92</v>
      </c>
      <c r="T174" s="1" t="s">
        <v>151</v>
      </c>
      <c r="U174" s="1" t="s">
        <v>1149</v>
      </c>
      <c r="V174" s="1" t="s">
        <v>673</v>
      </c>
      <c r="W174" s="1">
        <v>4</v>
      </c>
    </row>
    <row r="175" spans="1:23" ht="16" x14ac:dyDescent="0.2">
      <c r="A175" s="1" t="s">
        <v>1150</v>
      </c>
      <c r="B175" s="1" t="s">
        <v>1151</v>
      </c>
      <c r="C175" s="1" t="s">
        <v>166</v>
      </c>
      <c r="D175" s="1">
        <v>1</v>
      </c>
      <c r="E175" s="1">
        <v>16</v>
      </c>
      <c r="F175" s="1">
        <v>20210222</v>
      </c>
      <c r="G175" s="2" t="s">
        <v>1152</v>
      </c>
      <c r="H175" s="2" t="s">
        <v>1153</v>
      </c>
      <c r="I175" s="1">
        <v>0</v>
      </c>
      <c r="J175" s="12">
        <v>0</v>
      </c>
      <c r="K175" s="13">
        <v>0</v>
      </c>
      <c r="L175" s="12">
        <v>1</v>
      </c>
      <c r="M175" s="1">
        <v>0</v>
      </c>
      <c r="N175" s="13">
        <v>0</v>
      </c>
      <c r="O175" s="1">
        <v>0</v>
      </c>
      <c r="P175" s="1" t="s">
        <v>22</v>
      </c>
      <c r="Q175" s="1" t="s">
        <v>1154</v>
      </c>
      <c r="R175" s="1" t="s">
        <v>74</v>
      </c>
      <c r="S175" s="1" t="s">
        <v>355</v>
      </c>
      <c r="T175" s="1" t="s">
        <v>1155</v>
      </c>
      <c r="U175" s="1" t="s">
        <v>1156</v>
      </c>
      <c r="V175" s="1" t="s">
        <v>755</v>
      </c>
      <c r="W175" s="1">
        <v>4</v>
      </c>
    </row>
    <row r="176" spans="1:23" ht="16" x14ac:dyDescent="0.2">
      <c r="A176" s="1" t="s">
        <v>1180</v>
      </c>
      <c r="B176" s="1" t="s">
        <v>1181</v>
      </c>
      <c r="C176" s="1" t="s">
        <v>28</v>
      </c>
      <c r="D176" s="1">
        <v>1</v>
      </c>
      <c r="E176" s="1">
        <v>17</v>
      </c>
      <c r="F176" s="1">
        <v>47451583</v>
      </c>
      <c r="G176" s="2" t="s">
        <v>1182</v>
      </c>
      <c r="H176" s="2" t="s">
        <v>1183</v>
      </c>
      <c r="I176" s="1">
        <v>0</v>
      </c>
      <c r="J176" s="12">
        <v>0</v>
      </c>
      <c r="K176" s="13">
        <v>0</v>
      </c>
      <c r="L176" s="12">
        <v>0</v>
      </c>
      <c r="M176" s="1">
        <v>0</v>
      </c>
      <c r="N176" s="13">
        <v>0</v>
      </c>
      <c r="O176" s="1">
        <v>1</v>
      </c>
      <c r="P176" s="1" t="s">
        <v>22</v>
      </c>
      <c r="Q176" s="1" t="s">
        <v>1184</v>
      </c>
      <c r="R176" s="1" t="s">
        <v>24</v>
      </c>
      <c r="S176" s="1" t="s">
        <v>601</v>
      </c>
      <c r="T176" s="1" t="s">
        <v>26</v>
      </c>
      <c r="U176" s="1" t="s">
        <v>1185</v>
      </c>
      <c r="V176" s="1" t="s">
        <v>198</v>
      </c>
      <c r="W176" s="1">
        <v>4</v>
      </c>
    </row>
    <row r="177" spans="1:23" ht="16" x14ac:dyDescent="0.2">
      <c r="A177" s="1" t="s">
        <v>1230</v>
      </c>
      <c r="B177" s="1" t="s">
        <v>1231</v>
      </c>
      <c r="C177" s="1" t="s">
        <v>28</v>
      </c>
      <c r="D177" s="1">
        <v>1</v>
      </c>
      <c r="E177" s="1">
        <v>19</v>
      </c>
      <c r="F177" s="1">
        <v>7000541</v>
      </c>
      <c r="G177" s="2" t="s">
        <v>1232</v>
      </c>
      <c r="H177" s="2" t="s">
        <v>1233</v>
      </c>
      <c r="I177" s="1">
        <v>0</v>
      </c>
      <c r="J177" s="12">
        <v>0</v>
      </c>
      <c r="K177" s="13">
        <v>0</v>
      </c>
      <c r="L177" s="12">
        <v>0</v>
      </c>
      <c r="M177" s="1">
        <v>0</v>
      </c>
      <c r="N177" s="13">
        <v>0</v>
      </c>
      <c r="O177" s="1">
        <v>1</v>
      </c>
      <c r="P177" s="1" t="s">
        <v>99</v>
      </c>
      <c r="Q177" s="1" t="s">
        <v>1234</v>
      </c>
      <c r="R177" s="1" t="s">
        <v>22</v>
      </c>
      <c r="S177" s="1" t="s">
        <v>1235</v>
      </c>
      <c r="T177" s="1" t="s">
        <v>1236</v>
      </c>
      <c r="U177" s="1" t="s">
        <v>1237</v>
      </c>
      <c r="V177" s="1" t="s">
        <v>29</v>
      </c>
      <c r="W177" s="1">
        <v>4</v>
      </c>
    </row>
    <row r="178" spans="1:23" ht="16" x14ac:dyDescent="0.2">
      <c r="A178" s="1" t="s">
        <v>1238</v>
      </c>
      <c r="B178" s="1" t="s">
        <v>1239</v>
      </c>
      <c r="C178" s="1" t="s">
        <v>78</v>
      </c>
      <c r="D178" s="1">
        <v>1</v>
      </c>
      <c r="E178" s="1">
        <v>19</v>
      </c>
      <c r="F178" s="1">
        <v>34389679</v>
      </c>
      <c r="G178" s="2" t="s">
        <v>1240</v>
      </c>
      <c r="H178" s="2" t="s">
        <v>1241</v>
      </c>
      <c r="I178" s="1">
        <v>0</v>
      </c>
      <c r="J178" s="12">
        <v>1</v>
      </c>
      <c r="K178" s="13">
        <v>0</v>
      </c>
      <c r="L178" s="12">
        <v>0</v>
      </c>
      <c r="M178" s="1">
        <v>0</v>
      </c>
      <c r="N178" s="13">
        <v>0</v>
      </c>
      <c r="O178" s="1">
        <v>0</v>
      </c>
      <c r="P178" s="1" t="s">
        <v>24</v>
      </c>
      <c r="Q178" s="1" t="s">
        <v>1242</v>
      </c>
      <c r="R178" s="1" t="s">
        <v>74</v>
      </c>
      <c r="S178" s="1" t="s">
        <v>172</v>
      </c>
      <c r="T178" s="1" t="s">
        <v>364</v>
      </c>
      <c r="U178" s="1" t="s">
        <v>1243</v>
      </c>
      <c r="V178" s="1" t="s">
        <v>38</v>
      </c>
      <c r="W178" s="1">
        <v>4</v>
      </c>
    </row>
    <row r="179" spans="1:23" ht="17" thickBot="1" x14ac:dyDescent="0.25">
      <c r="A179" s="1" t="s">
        <v>1292</v>
      </c>
      <c r="B179" s="1" t="s">
        <v>1293</v>
      </c>
      <c r="C179" s="1" t="s">
        <v>1290</v>
      </c>
      <c r="D179" s="1">
        <v>1</v>
      </c>
      <c r="E179" s="1">
        <v>9</v>
      </c>
      <c r="F179" s="1">
        <v>98954501</v>
      </c>
      <c r="G179" s="2" t="s">
        <v>1283</v>
      </c>
      <c r="H179" s="2" t="s">
        <v>1284</v>
      </c>
      <c r="I179" s="1">
        <v>0</v>
      </c>
      <c r="J179" s="14">
        <v>1</v>
      </c>
      <c r="K179" s="15">
        <v>0</v>
      </c>
      <c r="L179" s="14">
        <v>0</v>
      </c>
      <c r="M179" s="17">
        <v>0</v>
      </c>
      <c r="N179" s="15">
        <v>0</v>
      </c>
      <c r="O179" s="1">
        <v>0</v>
      </c>
      <c r="P179" s="1" t="s">
        <v>99</v>
      </c>
      <c r="Q179" s="1" t="s">
        <v>1294</v>
      </c>
      <c r="R179" s="1" t="s">
        <v>56</v>
      </c>
      <c r="S179" s="1" t="s">
        <v>172</v>
      </c>
      <c r="T179" s="1" t="s">
        <v>911</v>
      </c>
      <c r="U179" s="1" t="s">
        <v>465</v>
      </c>
      <c r="V179" s="1" t="s">
        <v>1291</v>
      </c>
      <c r="W179" s="1">
        <v>4</v>
      </c>
    </row>
    <row r="181" spans="1:23" x14ac:dyDescent="0.2">
      <c r="I181" s="1">
        <f>SUM(I2:I179)</f>
        <v>31</v>
      </c>
      <c r="J181" s="1">
        <f t="shared" ref="J181:O181" si="0">SUM(J2:J179)</f>
        <v>46</v>
      </c>
      <c r="K181" s="1">
        <f t="shared" si="0"/>
        <v>44</v>
      </c>
      <c r="L181" s="1">
        <f>SUM(L2:L179)</f>
        <v>13</v>
      </c>
      <c r="M181" s="1">
        <f t="shared" si="0"/>
        <v>24</v>
      </c>
      <c r="N181" s="1">
        <f t="shared" si="0"/>
        <v>18</v>
      </c>
      <c r="O181" s="1">
        <f t="shared" si="0"/>
        <v>30</v>
      </c>
    </row>
  </sheetData>
  <conditionalFormatting sqref="C1:C1048576">
    <cfRule type="containsText" dxfId="3" priority="3" operator="containsText" text="stopgain">
      <formula>NOT(ISERROR(SEARCH("stopgain",C1)))</formula>
    </cfRule>
    <cfRule type="containsText" dxfId="2" priority="4" operator="containsText" text="frameshift">
      <formula>NOT(ISERROR(SEARCH("frameshift",C1)))</formula>
    </cfRule>
  </conditionalFormatting>
  <conditionalFormatting sqref="I1:L1048576">
    <cfRule type="cellIs" dxfId="1" priority="2" operator="equal">
      <formula>1</formula>
    </cfRule>
  </conditionalFormatting>
  <conditionalFormatting sqref="M1:O1048576">
    <cfRule type="cellIs" dxfId="0" priority="1" operator="equal">
      <formula>1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H2KOm00all_Paired_ANNOVARSNV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,Xiaoping</dc:creator>
  <cp:lastModifiedBy>Bowen,Mikayla B</cp:lastModifiedBy>
  <dcterms:created xsi:type="dcterms:W3CDTF">2020-09-24T02:40:58Z</dcterms:created>
  <dcterms:modified xsi:type="dcterms:W3CDTF">2024-07-08T19:43:19Z</dcterms:modified>
</cp:coreProperties>
</file>